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.Work\1.IN_PROGRESS\Eung Sung GayleDeDe, Sejin Oh, Rofes fluency AD\ANALYSES\"/>
    </mc:Choice>
  </mc:AlternateContent>
  <bookViews>
    <workbookView xWindow="0" yWindow="0" windowWidth="21570" windowHeight="8055" tabRatio="500" activeTab="1"/>
  </bookViews>
  <sheets>
    <sheet name="Data" sheetId="5" r:id="rId1"/>
    <sheet name="DataDictionary" sheetId="2" r:id="rId2"/>
  </sheets>
  <definedNames>
    <definedName name="_xlnm._FilterDatabase" localSheetId="0" hidden="1">Data!$A$1:$V$59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5" l="1"/>
</calcChain>
</file>

<file path=xl/sharedStrings.xml><?xml version="1.0" encoding="utf-8"?>
<sst xmlns="http://schemas.openxmlformats.org/spreadsheetml/2006/main" count="124" uniqueCount="85">
  <si>
    <t>onsetage</t>
    <phoneticPr fontId="2" type="noConversion"/>
  </si>
  <si>
    <t>SINGLIMS_ES</t>
  </si>
  <si>
    <t>t=-0.288; p=0.387</t>
  </si>
  <si>
    <t>t=-1.434; p=0.07</t>
  </si>
  <si>
    <t>t=-0.556; p=0.28</t>
  </si>
  <si>
    <t>t=-2.898; p=0.002</t>
  </si>
  <si>
    <t>t=-3.190; p=0.001</t>
  </si>
  <si>
    <t>t=-3.483; p=0.001</t>
  </si>
  <si>
    <t>t=1.634; p=0.053</t>
  </si>
  <si>
    <t>t=0.175; p=0.43</t>
  </si>
  <si>
    <t>t=-0.177; p=0.45</t>
  </si>
  <si>
    <t>t=-0.992; p=0.162</t>
  </si>
  <si>
    <t>t=-1.575; p=0.06</t>
  </si>
  <si>
    <t>t=-1.867; p=0.04</t>
  </si>
  <si>
    <t>t=-2.159; p=0.02</t>
  </si>
  <si>
    <t>t=-1.219; p=0.11</t>
  </si>
  <si>
    <t>t=-1.449; p=0.07</t>
  </si>
  <si>
    <t>t=1.067; p=0.144</t>
  </si>
  <si>
    <t>t=0.139; p=0.445</t>
  </si>
  <si>
    <t>t=-0.325; p=0.373</t>
  </si>
  <si>
    <t>t=-1.020; p=0.154</t>
  </si>
  <si>
    <t>t=-0.556; p=0.283</t>
  </si>
  <si>
    <t>t=-1.252; p=0.106</t>
  </si>
  <si>
    <t>t=-1.484; p=0.069</t>
  </si>
  <si>
    <t>t=-1.948; p=0.026</t>
  </si>
  <si>
    <t>t=-2.179; p=0.015</t>
  </si>
  <si>
    <t>t=-2.411; p=0.008</t>
  </si>
  <si>
    <t>t=-2.643; p=0.004</t>
  </si>
  <si>
    <t>t=-3.107; p=0.001</t>
  </si>
  <si>
    <t>t=-3.339; p=0.001</t>
  </si>
  <si>
    <t>t=-0.284; p=0.388</t>
  </si>
  <si>
    <t>t=-0.758; p=0.225</t>
  </si>
  <si>
    <t>t=-1.705; p=0.004</t>
  </si>
  <si>
    <t>t=-2.889; p=0.002</t>
  </si>
  <si>
    <t>t= -3.363; p=0.005</t>
  </si>
  <si>
    <t>t= -3.600; p=0.001</t>
  </si>
  <si>
    <t>t=-3.837; p=0.001</t>
  </si>
  <si>
    <t>t=-2.086; p=0.019</t>
  </si>
  <si>
    <t>t=-2.560; p=0.005</t>
  </si>
  <si>
    <t>t=-3.043; p=0.001</t>
  </si>
  <si>
    <t>t=-3.271; p=0.001</t>
  </si>
  <si>
    <t>t=-2.006; p=0.024</t>
  </si>
  <si>
    <t>t=-3.110; p=0.001</t>
  </si>
  <si>
    <t>subID</t>
  </si>
  <si>
    <t>entryage</t>
  </si>
  <si>
    <t>gender</t>
  </si>
  <si>
    <t>CL</t>
  </si>
  <si>
    <t>SW</t>
  </si>
  <si>
    <t>edu</t>
  </si>
  <si>
    <t>MMSE</t>
  </si>
  <si>
    <t>CL_CR</t>
  </si>
  <si>
    <t>SW_CR</t>
  </si>
  <si>
    <t>TotalWords</t>
  </si>
  <si>
    <t>Frequency</t>
  </si>
  <si>
    <t>Imageability</t>
  </si>
  <si>
    <t>Familiarity</t>
  </si>
  <si>
    <t>LSA</t>
  </si>
  <si>
    <t>LengthPhonemes</t>
  </si>
  <si>
    <t>OrthographicSimilarity</t>
  </si>
  <si>
    <t>PhonologicalSimilarity</t>
  </si>
  <si>
    <t>Concreteness</t>
  </si>
  <si>
    <t>Impaired</t>
  </si>
  <si>
    <t>AgeOfAcquisition</t>
  </si>
  <si>
    <t>impaired total number of words in comparison to non-brain-damaged participants (0 = not impaired; 1=impaired)</t>
  </si>
  <si>
    <t>total number of words in animal fluency</t>
  </si>
  <si>
    <t>subject ID, as per Becker, Boiler, Lopez, Saxton, &amp; McGonigle, 1994</t>
  </si>
  <si>
    <t>education in years, as per Becker, Boiler, Lopez, Saxton, &amp; McGonigle, 1994</t>
  </si>
  <si>
    <t>age at time of assessment, as per Becker, Boiler, Lopez, Saxton, &amp; McGonigle, 1994</t>
  </si>
  <si>
    <t>age at which AD was diagnosed, as per Becker, Boiler, Lopez, Saxton, &amp; McGonigle, 1994</t>
  </si>
  <si>
    <t>gender (male/female), as per Becker, Boiler, Lopez, Saxton, &amp; McGonigle, 1994</t>
  </si>
  <si>
    <t>t-score and p-value of modified t-test singlims_es, as per Crawford, Garthwaite, &amp; Porter, 2010</t>
  </si>
  <si>
    <t xml:space="preserve">raw number of switches, based on Troyer (2000) </t>
  </si>
  <si>
    <t xml:space="preserve">corrected number of switches, based on  Troyer (2000) </t>
  </si>
  <si>
    <t>minimental state examination scores (Folstein, Folstein, &amp; McHugh, 1975), as per Becker, Boiler, Lopez, Saxton, &amp; McGonigle, 1994</t>
  </si>
  <si>
    <t>mean frequency of words based on Baayen, Piepenbrock, &amp; Gulikers, 1995</t>
  </si>
  <si>
    <t>mean familiarity of words based on Coltheart (1981)</t>
  </si>
  <si>
    <t xml:space="preserve">mean concreteness of words based on Brysbaert, Warriner, &amp; Kuperman (2014) </t>
  </si>
  <si>
    <t xml:space="preserve">mean age of acquisition of words based on Kuperman, Stadthagen-Gonzalez, &amp; Brysbaert (2012) </t>
  </si>
  <si>
    <t>mean length in phonemes of words based on Davis (2005)</t>
  </si>
  <si>
    <t>mean orthographic similarity of words based on Davis (2005)</t>
  </si>
  <si>
    <t>mean phonological similarity of words based on Davis (2005)</t>
  </si>
  <si>
    <t>mean imageabiltiy of words based on a combined database of Coltheart (1981); Juhasz, Lai, &amp; Woodcock (2015); Stadthagen-Gonzalez &amp; Davis (2006)</t>
  </si>
  <si>
    <t>mean semantic association between pairs of words based on Günther, Dudschig &amp; Kaup (2015)</t>
  </si>
  <si>
    <t xml:space="preserve">corrected clusters size, based on Troyer (2000) </t>
  </si>
  <si>
    <t xml:space="preserve">raw cluster size, based on Troyer (2000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);[Red]\(0.00\)"/>
    <numFmt numFmtId="165" formatCode="0.0_);[Red]\(0.0\)"/>
  </numFmts>
  <fonts count="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1"/>
      <color rgb="FFFF0000"/>
      <name val="Calibri"/>
      <family val="3"/>
      <charset val="129"/>
      <scheme val="minor"/>
    </font>
    <font>
      <u/>
      <sz val="11"/>
      <color theme="10"/>
      <name val="Calibri"/>
      <family val="2"/>
      <charset val="129"/>
      <scheme val="minor"/>
    </font>
    <font>
      <u/>
      <sz val="11"/>
      <color theme="11"/>
      <name val="Calibri"/>
      <family val="2"/>
      <charset val="129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Fill="1" applyBorder="1">
      <alignment vertical="center"/>
    </xf>
    <xf numFmtId="164" fontId="0" fillId="0" borderId="0" xfId="0" applyNumberFormat="1" applyFill="1" applyBorder="1">
      <alignment vertic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>
      <alignment vertical="center"/>
    </xf>
    <xf numFmtId="165" fontId="0" fillId="0" borderId="0" xfId="0" applyNumberFormat="1" applyFill="1" applyBorder="1">
      <alignment vertical="center"/>
    </xf>
    <xf numFmtId="2" fontId="1" fillId="0" borderId="0" xfId="0" applyNumberFormat="1" applyFont="1" applyFill="1" applyBorder="1">
      <alignment vertical="center"/>
    </xf>
    <xf numFmtId="2" fontId="0" fillId="0" borderId="0" xfId="0" applyNumberFormat="1" applyFill="1" applyBorder="1">
      <alignment vertical="center"/>
    </xf>
    <xf numFmtId="0" fontId="6" fillId="0" borderId="0" xfId="0" applyFont="1" applyAlignment="1">
      <alignment horizontal="left" vertical="center" indent="5" readingOrder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opLeftCell="R45" zoomScaleNormal="100" workbookViewId="0">
      <selection activeCell="V60" sqref="A60:V62"/>
    </sheetView>
  </sheetViews>
  <sheetFormatPr defaultRowHeight="15"/>
  <cols>
    <col min="1" max="1" width="6" style="2" bestFit="1" customWidth="1"/>
    <col min="2" max="2" width="5.5703125" style="2" bestFit="1" customWidth="1"/>
    <col min="3" max="3" width="6.42578125" style="2" bestFit="1" customWidth="1"/>
    <col min="4" max="4" width="8.85546875" style="2" bestFit="1" customWidth="1"/>
    <col min="5" max="5" width="9.140625" style="2" bestFit="1" customWidth="1"/>
    <col min="6" max="6" width="7.28515625" style="2" bestFit="1" customWidth="1"/>
    <col min="7" max="7" width="11.140625" style="2" bestFit="1" customWidth="1"/>
    <col min="8" max="8" width="16.28515625" style="2" bestFit="1" customWidth="1"/>
    <col min="9" max="9" width="9" style="2" bestFit="1" customWidth="1"/>
    <col min="10" max="10" width="4.5703125" style="2" bestFit="1" customWidth="1"/>
    <col min="11" max="11" width="5.28515625" style="2" bestFit="1" customWidth="1"/>
    <col min="12" max="12" width="6.28515625" style="8" bestFit="1" customWidth="1"/>
    <col min="13" max="13" width="7.140625" style="2" bestFit="1" customWidth="1"/>
    <col min="14" max="14" width="10.28515625" style="2" bestFit="1" customWidth="1"/>
    <col min="15" max="15" width="12" style="2" bestFit="1" customWidth="1"/>
    <col min="16" max="16" width="10.42578125" style="2" bestFit="1" customWidth="1"/>
    <col min="17" max="17" width="13.140625" style="2" bestFit="1" customWidth="1"/>
    <col min="18" max="18" width="16.7109375" style="2" bestFit="1" customWidth="1"/>
    <col min="19" max="19" width="5.28515625" style="2" bestFit="1" customWidth="1"/>
    <col min="20" max="20" width="16.5703125" style="2" bestFit="1" customWidth="1"/>
    <col min="21" max="21" width="21.42578125" style="2" bestFit="1" customWidth="1"/>
    <col min="22" max="22" width="21.140625" style="2" bestFit="1" customWidth="1"/>
    <col min="23" max="23" width="12.5703125" style="2" bestFit="1" customWidth="1"/>
    <col min="24" max="16384" width="9.140625" style="2"/>
  </cols>
  <sheetData>
    <row r="1" spans="1:22">
      <c r="A1" s="5" t="s">
        <v>43</v>
      </c>
      <c r="B1" s="5" t="s">
        <v>48</v>
      </c>
      <c r="C1" s="5" t="s">
        <v>49</v>
      </c>
      <c r="D1" s="5" t="s">
        <v>44</v>
      </c>
      <c r="E1" s="5" t="s">
        <v>0</v>
      </c>
      <c r="F1" s="5" t="s">
        <v>45</v>
      </c>
      <c r="G1" s="5" t="s">
        <v>52</v>
      </c>
      <c r="H1" s="5" t="s">
        <v>1</v>
      </c>
      <c r="I1" s="5" t="s">
        <v>61</v>
      </c>
      <c r="J1" s="5" t="s">
        <v>46</v>
      </c>
      <c r="K1" s="5" t="s">
        <v>47</v>
      </c>
      <c r="L1" s="7" t="s">
        <v>50</v>
      </c>
      <c r="M1" s="5" t="s">
        <v>51</v>
      </c>
      <c r="N1" s="5" t="s">
        <v>53</v>
      </c>
      <c r="O1" s="5" t="s">
        <v>54</v>
      </c>
      <c r="P1" s="5" t="s">
        <v>55</v>
      </c>
      <c r="Q1" s="5" t="s">
        <v>60</v>
      </c>
      <c r="R1" s="5" t="s">
        <v>62</v>
      </c>
      <c r="S1" s="5" t="s">
        <v>56</v>
      </c>
      <c r="T1" s="5" t="s">
        <v>57</v>
      </c>
      <c r="U1" s="5" t="s">
        <v>58</v>
      </c>
      <c r="V1" s="5" t="s">
        <v>59</v>
      </c>
    </row>
    <row r="2" spans="1:22">
      <c r="A2" s="2">
        <v>1</v>
      </c>
      <c r="B2" s="2">
        <v>14</v>
      </c>
      <c r="C2" s="2">
        <v>18</v>
      </c>
      <c r="D2" s="2">
        <v>57</v>
      </c>
      <c r="E2" s="4">
        <v>54</v>
      </c>
      <c r="F2" s="2">
        <v>1</v>
      </c>
      <c r="G2" s="2">
        <v>11</v>
      </c>
      <c r="H2" s="3" t="s">
        <v>41</v>
      </c>
      <c r="I2" s="6">
        <v>1</v>
      </c>
      <c r="J2" s="6">
        <v>0.2</v>
      </c>
      <c r="K2" s="6">
        <v>9</v>
      </c>
      <c r="L2" s="8">
        <f>0.24</f>
        <v>0.24</v>
      </c>
      <c r="M2" s="6">
        <v>9.4700000000000006</v>
      </c>
      <c r="N2" s="6">
        <v>38.844545454545496</v>
      </c>
      <c r="O2" s="6">
        <v>617.25</v>
      </c>
      <c r="P2" s="6">
        <v>545.125</v>
      </c>
      <c r="Q2" s="3">
        <v>4.90625</v>
      </c>
      <c r="R2" s="3">
        <v>4.55181818181818</v>
      </c>
      <c r="S2" s="3">
        <v>0.52686308900000001</v>
      </c>
      <c r="T2" s="3">
        <v>3.8181818181818201</v>
      </c>
      <c r="U2" s="3">
        <v>13</v>
      </c>
      <c r="V2" s="3">
        <v>11.909090909090899</v>
      </c>
    </row>
    <row r="3" spans="1:22">
      <c r="A3" s="2">
        <v>3</v>
      </c>
      <c r="B3" s="2">
        <v>17</v>
      </c>
      <c r="C3" s="2">
        <v>20</v>
      </c>
      <c r="D3" s="2">
        <v>56</v>
      </c>
      <c r="E3" s="4">
        <v>53</v>
      </c>
      <c r="F3" s="2">
        <v>1</v>
      </c>
      <c r="G3" s="2">
        <v>5</v>
      </c>
      <c r="H3" s="3" t="s">
        <v>42</v>
      </c>
      <c r="I3" s="6">
        <v>1</v>
      </c>
      <c r="J3" s="6">
        <v>0.25</v>
      </c>
      <c r="K3" s="6">
        <v>3</v>
      </c>
      <c r="L3" s="8">
        <v>-0.25</v>
      </c>
      <c r="M3" s="6">
        <v>2.91</v>
      </c>
      <c r="N3" s="6">
        <v>25.507999999999999</v>
      </c>
      <c r="O3" s="6">
        <v>604</v>
      </c>
      <c r="P3" s="6">
        <v>516</v>
      </c>
      <c r="Q3" s="3">
        <v>4.8520000000000003</v>
      </c>
      <c r="R3" s="3">
        <v>4.3380000000000001</v>
      </c>
      <c r="S3" s="3">
        <v>0.43916032999999999</v>
      </c>
      <c r="T3" s="3">
        <v>3.8</v>
      </c>
      <c r="U3" s="3">
        <v>12.75</v>
      </c>
      <c r="V3" s="3">
        <v>15.4</v>
      </c>
    </row>
    <row r="4" spans="1:22">
      <c r="A4" s="2">
        <v>23</v>
      </c>
      <c r="B4" s="2">
        <v>15</v>
      </c>
      <c r="C4" s="2">
        <v>16</v>
      </c>
      <c r="D4" s="2">
        <v>78</v>
      </c>
      <c r="E4" s="4">
        <v>75</v>
      </c>
      <c r="F4" s="2">
        <v>1</v>
      </c>
      <c r="G4" s="2">
        <v>3</v>
      </c>
      <c r="H4" s="3" t="s">
        <v>34</v>
      </c>
      <c r="I4" s="6">
        <v>1</v>
      </c>
      <c r="J4" s="6">
        <v>0.75</v>
      </c>
      <c r="K4" s="6">
        <v>3</v>
      </c>
      <c r="L4" s="8">
        <v>0.25</v>
      </c>
      <c r="M4" s="6">
        <v>4.3499999999999996</v>
      </c>
      <c r="N4" s="6">
        <v>18.1933333333333</v>
      </c>
      <c r="O4" s="6">
        <v>599.5</v>
      </c>
      <c r="P4" s="6">
        <v>517.5</v>
      </c>
      <c r="Q4" s="3">
        <v>4.9433333333333298</v>
      </c>
      <c r="R4" s="3">
        <v>5.1333333333333302</v>
      </c>
      <c r="S4" s="3">
        <v>0.17159987900000001</v>
      </c>
      <c r="T4" s="3">
        <v>4</v>
      </c>
      <c r="U4" s="3">
        <v>5.5</v>
      </c>
      <c r="V4" s="3">
        <v>17.3333333333333</v>
      </c>
    </row>
    <row r="5" spans="1:22">
      <c r="A5" s="2">
        <v>29</v>
      </c>
      <c r="B5" s="2">
        <v>14</v>
      </c>
      <c r="C5" s="2">
        <v>21</v>
      </c>
      <c r="D5" s="2">
        <v>67</v>
      </c>
      <c r="E5" s="4">
        <v>63</v>
      </c>
      <c r="F5" s="2">
        <v>1</v>
      </c>
      <c r="G5" s="2">
        <v>11</v>
      </c>
      <c r="H5" s="3" t="s">
        <v>32</v>
      </c>
      <c r="I5" s="6">
        <v>1</v>
      </c>
      <c r="J5" s="6">
        <v>0.56000000000000005</v>
      </c>
      <c r="K5" s="6">
        <v>8</v>
      </c>
      <c r="L5" s="8">
        <v>0.1</v>
      </c>
      <c r="M5" s="6">
        <v>8.9700000000000006</v>
      </c>
      <c r="N5" s="6">
        <v>28.753636363636399</v>
      </c>
      <c r="O5" s="6">
        <v>617.77777777777806</v>
      </c>
      <c r="P5" s="6">
        <v>526.33333333333303</v>
      </c>
      <c r="Q5" s="3">
        <v>4.9459999999999997</v>
      </c>
      <c r="R5" s="3">
        <v>4.6209090909090902</v>
      </c>
      <c r="S5" s="3">
        <v>0.47958883788888901</v>
      </c>
      <c r="T5" s="3">
        <v>3.9090909090909101</v>
      </c>
      <c r="U5" s="3">
        <v>10</v>
      </c>
      <c r="V5" s="3">
        <v>12.636363636363599</v>
      </c>
    </row>
    <row r="6" spans="1:22">
      <c r="A6" s="2">
        <v>49</v>
      </c>
      <c r="B6" s="2">
        <v>12</v>
      </c>
      <c r="C6" s="2">
        <v>19</v>
      </c>
      <c r="D6" s="2">
        <v>56</v>
      </c>
      <c r="E6" s="4">
        <v>53</v>
      </c>
      <c r="F6" s="2">
        <v>0</v>
      </c>
      <c r="G6" s="2">
        <v>9</v>
      </c>
      <c r="H6" s="3" t="s">
        <v>38</v>
      </c>
      <c r="I6" s="6">
        <v>1</v>
      </c>
      <c r="J6" s="6">
        <v>0.33</v>
      </c>
      <c r="K6" s="6">
        <v>8</v>
      </c>
      <c r="L6" s="8">
        <v>-0.05</v>
      </c>
      <c r="M6" s="6">
        <v>8.76</v>
      </c>
      <c r="N6" s="6">
        <v>25.107777777777802</v>
      </c>
      <c r="O6" s="6">
        <v>622.75</v>
      </c>
      <c r="P6" s="6">
        <v>538.75</v>
      </c>
      <c r="Q6" s="3">
        <v>4.8955555555555597</v>
      </c>
      <c r="R6" s="3">
        <v>4.0599999999999996</v>
      </c>
      <c r="S6" s="3">
        <v>0.57817612833333298</v>
      </c>
      <c r="T6" s="3">
        <v>4.5555555555555598</v>
      </c>
      <c r="U6" s="3">
        <v>7.6666666666666696</v>
      </c>
      <c r="V6" s="3">
        <v>10.8888888888889</v>
      </c>
    </row>
    <row r="7" spans="1:22">
      <c r="A7" s="2">
        <v>51</v>
      </c>
      <c r="B7" s="2">
        <v>15</v>
      </c>
      <c r="C7" s="2">
        <v>26</v>
      </c>
      <c r="D7" s="2">
        <v>65</v>
      </c>
      <c r="E7" s="4">
        <v>62</v>
      </c>
      <c r="F7" s="2">
        <v>0</v>
      </c>
      <c r="G7" s="2">
        <v>12</v>
      </c>
      <c r="H7" s="3" t="s">
        <v>31</v>
      </c>
      <c r="I7" s="6">
        <v>0</v>
      </c>
      <c r="J7" s="6">
        <v>1</v>
      </c>
      <c r="K7" s="6">
        <v>7</v>
      </c>
      <c r="L7" s="8">
        <v>0.53</v>
      </c>
      <c r="M7" s="6">
        <v>7.7</v>
      </c>
      <c r="N7" s="6">
        <v>27.9672727272727</v>
      </c>
      <c r="O7" s="6">
        <v>621.22222222222194</v>
      </c>
      <c r="P7" s="6">
        <v>535.11111111111097</v>
      </c>
      <c r="Q7" s="3">
        <v>4.9260000000000002</v>
      </c>
      <c r="R7" s="3">
        <v>4.2527272727272702</v>
      </c>
      <c r="S7" s="3">
        <v>0.55545884833333303</v>
      </c>
      <c r="T7" s="3">
        <v>4.4166666666666696</v>
      </c>
      <c r="U7" s="3">
        <v>8.2222222222222197</v>
      </c>
      <c r="V7" s="3">
        <v>9.9090909090909101</v>
      </c>
    </row>
    <row r="8" spans="1:22">
      <c r="A8" s="2">
        <v>125</v>
      </c>
      <c r="B8" s="2">
        <v>12</v>
      </c>
      <c r="C8" s="2">
        <v>10</v>
      </c>
      <c r="D8" s="2">
        <v>77</v>
      </c>
      <c r="E8" s="4">
        <v>75</v>
      </c>
      <c r="F8" s="2">
        <v>1</v>
      </c>
      <c r="G8" s="2">
        <v>5</v>
      </c>
      <c r="H8" s="3" t="s">
        <v>27</v>
      </c>
      <c r="I8" s="6">
        <v>1</v>
      </c>
      <c r="J8" s="6">
        <v>0.75</v>
      </c>
      <c r="K8" s="6">
        <v>3</v>
      </c>
      <c r="L8" s="8">
        <v>0.32</v>
      </c>
      <c r="M8" s="6">
        <v>4.8099999999999996</v>
      </c>
      <c r="N8" s="6">
        <v>29.562000000000001</v>
      </c>
      <c r="O8" s="6">
        <v>612</v>
      </c>
      <c r="P8" s="6">
        <v>501</v>
      </c>
      <c r="Q8" s="3">
        <v>4.9749999999999996</v>
      </c>
      <c r="R8" s="3">
        <v>4.798</v>
      </c>
      <c r="S8" s="3">
        <v>0.47626037700000001</v>
      </c>
      <c r="T8" s="3">
        <v>4.5999999999999996</v>
      </c>
      <c r="U8" s="3">
        <v>4</v>
      </c>
      <c r="V8" s="3">
        <v>6</v>
      </c>
    </row>
    <row r="9" spans="1:22">
      <c r="A9" s="2">
        <v>134</v>
      </c>
      <c r="B9" s="2">
        <v>8</v>
      </c>
      <c r="C9" s="2">
        <v>24</v>
      </c>
      <c r="D9" s="2">
        <v>77</v>
      </c>
      <c r="E9" s="4">
        <v>71</v>
      </c>
      <c r="F9" s="2">
        <v>0</v>
      </c>
      <c r="G9" s="2">
        <v>7</v>
      </c>
      <c r="H9" s="3" t="s">
        <v>14</v>
      </c>
      <c r="I9" s="6">
        <v>1</v>
      </c>
      <c r="J9" s="6">
        <v>1.67</v>
      </c>
      <c r="K9" s="6">
        <v>2</v>
      </c>
      <c r="L9" s="8">
        <v>1.33</v>
      </c>
      <c r="M9" s="6">
        <v>4.49</v>
      </c>
      <c r="N9" s="6">
        <v>43.59</v>
      </c>
      <c r="O9" s="6">
        <v>613.5</v>
      </c>
      <c r="P9" s="6">
        <v>539.33333333333303</v>
      </c>
      <c r="Q9" s="3">
        <v>4.9114285714285701</v>
      </c>
      <c r="R9" s="3">
        <v>4.0557142857142896</v>
      </c>
      <c r="S9" s="3">
        <v>0.495250001</v>
      </c>
      <c r="T9" s="3">
        <v>3.1428571428571401</v>
      </c>
      <c r="U9" s="3">
        <v>15</v>
      </c>
      <c r="V9" s="3">
        <v>18</v>
      </c>
    </row>
    <row r="10" spans="1:22">
      <c r="A10" s="2">
        <v>157</v>
      </c>
      <c r="B10" s="2">
        <v>20</v>
      </c>
      <c r="C10" s="2">
        <v>19</v>
      </c>
      <c r="D10" s="2">
        <v>83</v>
      </c>
      <c r="E10" s="4">
        <v>79</v>
      </c>
      <c r="F10" s="2">
        <v>1</v>
      </c>
      <c r="G10" s="2">
        <v>10</v>
      </c>
      <c r="H10" s="3" t="s">
        <v>16</v>
      </c>
      <c r="I10" s="6">
        <v>0</v>
      </c>
      <c r="J10" s="6">
        <v>0.9</v>
      </c>
      <c r="K10" s="6">
        <v>9</v>
      </c>
      <c r="L10" s="8">
        <v>0.27</v>
      </c>
      <c r="M10" s="6">
        <v>9.75</v>
      </c>
      <c r="N10" s="6">
        <v>33.293999999999997</v>
      </c>
      <c r="O10" s="6">
        <v>607.88888888888903</v>
      </c>
      <c r="P10" s="6">
        <v>526.88888888888903</v>
      </c>
      <c r="Q10" s="3">
        <v>4.87</v>
      </c>
      <c r="R10" s="3">
        <v>4.665</v>
      </c>
      <c r="S10" s="3">
        <v>0.58482003342857103</v>
      </c>
      <c r="T10" s="3">
        <v>3.5</v>
      </c>
      <c r="U10" s="3">
        <v>11.4444444444444</v>
      </c>
      <c r="V10" s="3">
        <v>14.1</v>
      </c>
    </row>
    <row r="11" spans="1:22">
      <c r="A11" s="2">
        <v>181</v>
      </c>
      <c r="B11" s="2">
        <v>12</v>
      </c>
      <c r="C11" s="2">
        <v>20</v>
      </c>
      <c r="D11" s="2">
        <v>78</v>
      </c>
      <c r="E11" s="4">
        <v>74</v>
      </c>
      <c r="F11" s="2">
        <v>0</v>
      </c>
      <c r="G11" s="2">
        <v>17</v>
      </c>
      <c r="H11" s="3" t="s">
        <v>30</v>
      </c>
      <c r="I11" s="6">
        <v>0</v>
      </c>
      <c r="J11" s="6">
        <v>0.92</v>
      </c>
      <c r="K11" s="6">
        <v>11</v>
      </c>
      <c r="L11" s="8">
        <v>0.48</v>
      </c>
      <c r="M11" s="6">
        <v>12.86</v>
      </c>
      <c r="N11" s="6">
        <v>20.98</v>
      </c>
      <c r="O11" s="6">
        <v>621.15384615384596</v>
      </c>
      <c r="P11" s="6">
        <v>529.72727272727298</v>
      </c>
      <c r="Q11" s="3">
        <v>4.8825000000000003</v>
      </c>
      <c r="R11" s="3">
        <v>4.8388235294117603</v>
      </c>
      <c r="S11" s="3">
        <v>0.61880150692857105</v>
      </c>
      <c r="T11" s="3">
        <v>4.4117647058823497</v>
      </c>
      <c r="U11" s="3">
        <v>8.3846153846153904</v>
      </c>
      <c r="V11" s="3">
        <v>11.6428571428571</v>
      </c>
    </row>
    <row r="12" spans="1:22">
      <c r="A12" s="2">
        <v>184</v>
      </c>
      <c r="B12" s="2">
        <v>12</v>
      </c>
      <c r="C12" s="2">
        <v>27</v>
      </c>
      <c r="D12" s="2">
        <v>63</v>
      </c>
      <c r="E12" s="4">
        <v>60</v>
      </c>
      <c r="F12" s="2">
        <v>1</v>
      </c>
      <c r="G12" s="2">
        <v>11</v>
      </c>
      <c r="H12" s="3" t="s">
        <v>32</v>
      </c>
      <c r="I12" s="6">
        <v>1</v>
      </c>
      <c r="J12" s="6">
        <v>1.67</v>
      </c>
      <c r="K12" s="6">
        <v>5</v>
      </c>
      <c r="L12" s="8">
        <v>1.26</v>
      </c>
      <c r="M12" s="6">
        <v>6.11</v>
      </c>
      <c r="N12" s="6">
        <v>29.3236363636364</v>
      </c>
      <c r="O12" s="6">
        <v>617.27272727272702</v>
      </c>
      <c r="P12" s="6">
        <v>504.81818181818198</v>
      </c>
      <c r="Q12" s="3">
        <v>4.96090909090909</v>
      </c>
      <c r="R12" s="3">
        <v>4.4690909090909097</v>
      </c>
      <c r="S12" s="3">
        <v>0.69198822737499999</v>
      </c>
      <c r="T12" s="3">
        <v>3.7272727272727302</v>
      </c>
      <c r="U12" s="3">
        <v>11.1111111111111</v>
      </c>
      <c r="V12" s="3">
        <v>13.454545454545499</v>
      </c>
    </row>
    <row r="13" spans="1:22">
      <c r="A13" s="2">
        <v>203</v>
      </c>
      <c r="B13" s="2">
        <v>10</v>
      </c>
      <c r="C13" s="2">
        <v>20</v>
      </c>
      <c r="D13" s="2">
        <v>71</v>
      </c>
      <c r="E13" s="4">
        <v>68</v>
      </c>
      <c r="F13" s="2">
        <v>1</v>
      </c>
      <c r="G13" s="2">
        <v>6</v>
      </c>
      <c r="H13" s="3" t="s">
        <v>26</v>
      </c>
      <c r="I13" s="6">
        <v>1</v>
      </c>
      <c r="J13" s="6">
        <v>1</v>
      </c>
      <c r="K13" s="6">
        <v>2</v>
      </c>
      <c r="L13" s="8">
        <v>0.63</v>
      </c>
      <c r="M13" s="6">
        <v>3.85</v>
      </c>
      <c r="N13" s="6">
        <v>9.1720000000000006</v>
      </c>
      <c r="O13" s="6">
        <v>609.5</v>
      </c>
      <c r="P13" s="6">
        <v>454.25</v>
      </c>
      <c r="Q13" s="3">
        <v>4.8849999999999998</v>
      </c>
      <c r="R13" s="3">
        <v>5.66</v>
      </c>
      <c r="S13" s="3">
        <v>0.49384394650000002</v>
      </c>
      <c r="T13" s="3">
        <v>5.6666666666666696</v>
      </c>
      <c r="U13" s="3">
        <v>1</v>
      </c>
      <c r="V13" s="3">
        <v>5.5</v>
      </c>
    </row>
    <row r="14" spans="1:22">
      <c r="A14" s="2">
        <v>207</v>
      </c>
      <c r="B14" s="2">
        <v>9</v>
      </c>
      <c r="C14" s="2">
        <v>13</v>
      </c>
      <c r="D14" s="2">
        <v>61</v>
      </c>
      <c r="E14" s="4">
        <v>58</v>
      </c>
      <c r="F14" s="2">
        <v>1</v>
      </c>
      <c r="G14" s="2">
        <v>3</v>
      </c>
      <c r="H14" s="3" t="s">
        <v>28</v>
      </c>
      <c r="I14" s="6">
        <v>1</v>
      </c>
      <c r="J14" s="6">
        <v>0.5</v>
      </c>
      <c r="K14" s="6">
        <v>1</v>
      </c>
      <c r="L14" s="8">
        <v>0.17</v>
      </c>
      <c r="M14" s="6">
        <v>2.52</v>
      </c>
      <c r="N14" s="6">
        <v>51.673333333333296</v>
      </c>
      <c r="O14" s="6">
        <v>622.33333333333303</v>
      </c>
      <c r="P14" s="6">
        <v>590.66666666666697</v>
      </c>
      <c r="Q14" s="3">
        <v>4.9033333333333298</v>
      </c>
      <c r="R14" s="3">
        <v>3.3333333333333299</v>
      </c>
      <c r="S14" s="3">
        <v>0.92364267600000005</v>
      </c>
      <c r="T14" s="3">
        <v>3</v>
      </c>
      <c r="U14" s="3">
        <v>13.3333333333333</v>
      </c>
      <c r="V14" s="3">
        <v>26.6666666666667</v>
      </c>
    </row>
    <row r="15" spans="1:22">
      <c r="A15" s="2">
        <v>216</v>
      </c>
      <c r="B15" s="2">
        <v>8</v>
      </c>
      <c r="C15" s="2">
        <v>20</v>
      </c>
      <c r="D15" s="2">
        <v>72</v>
      </c>
      <c r="E15" s="4">
        <v>69</v>
      </c>
      <c r="F15" s="2">
        <v>0</v>
      </c>
      <c r="G15" s="2">
        <v>9</v>
      </c>
      <c r="H15" s="3" t="s">
        <v>12</v>
      </c>
      <c r="I15" s="6">
        <v>0</v>
      </c>
      <c r="J15" s="6">
        <v>0.45</v>
      </c>
      <c r="K15" s="6">
        <v>10</v>
      </c>
      <c r="L15" s="8">
        <v>0.13</v>
      </c>
      <c r="M15" s="6">
        <v>12.24</v>
      </c>
      <c r="N15" s="6">
        <v>28.794444444444402</v>
      </c>
      <c r="O15" s="6">
        <v>616.142857142857</v>
      </c>
      <c r="P15" s="6">
        <v>522.142857142857</v>
      </c>
      <c r="Q15" s="3">
        <v>4.91222222222222</v>
      </c>
      <c r="R15" s="3">
        <v>4.57</v>
      </c>
      <c r="S15" s="3">
        <v>0.4956820676</v>
      </c>
      <c r="T15" s="3">
        <v>4.6666666666666696</v>
      </c>
      <c r="U15" s="3">
        <v>11.5</v>
      </c>
      <c r="V15" s="3">
        <v>11.75</v>
      </c>
    </row>
    <row r="16" spans="1:22">
      <c r="A16" s="2">
        <v>269</v>
      </c>
      <c r="B16" s="2">
        <v>15</v>
      </c>
      <c r="C16" s="2">
        <v>17</v>
      </c>
      <c r="D16" s="2">
        <v>72</v>
      </c>
      <c r="E16" s="4">
        <v>69</v>
      </c>
      <c r="F16" s="2">
        <v>0</v>
      </c>
      <c r="G16" s="2">
        <v>4</v>
      </c>
      <c r="H16" s="3" t="s">
        <v>35</v>
      </c>
      <c r="I16" s="6">
        <v>1</v>
      </c>
      <c r="J16" s="6">
        <v>0.33</v>
      </c>
      <c r="K16" s="6">
        <v>2</v>
      </c>
      <c r="L16" s="8">
        <v>-0.16</v>
      </c>
      <c r="M16" s="6">
        <v>3.05</v>
      </c>
      <c r="N16" s="6">
        <v>74.817499999999995</v>
      </c>
      <c r="O16" s="6">
        <v>623</v>
      </c>
      <c r="P16" s="6">
        <v>559.25</v>
      </c>
      <c r="Q16" s="3">
        <v>4.8925000000000001</v>
      </c>
      <c r="R16" s="3">
        <v>3.9249999999999998</v>
      </c>
      <c r="S16" s="3">
        <v>0.43882847133333303</v>
      </c>
      <c r="T16" s="3">
        <v>3</v>
      </c>
      <c r="U16" s="3">
        <v>12.25</v>
      </c>
      <c r="V16" s="3">
        <v>19</v>
      </c>
    </row>
    <row r="17" spans="1:22">
      <c r="A17" s="2">
        <v>270</v>
      </c>
      <c r="B17" s="2">
        <v>13</v>
      </c>
      <c r="C17" s="2">
        <v>23</v>
      </c>
      <c r="D17" s="2">
        <v>63</v>
      </c>
      <c r="E17" s="4">
        <v>59</v>
      </c>
      <c r="F17" s="2">
        <v>0</v>
      </c>
      <c r="G17" s="2">
        <v>23</v>
      </c>
      <c r="H17" s="3" t="s">
        <v>17</v>
      </c>
      <c r="I17" s="6">
        <v>0</v>
      </c>
      <c r="J17" s="6">
        <v>1</v>
      </c>
      <c r="K17" s="6">
        <v>12</v>
      </c>
      <c r="L17" s="8">
        <v>0.57999999999999996</v>
      </c>
      <c r="M17" s="6">
        <v>12.94</v>
      </c>
      <c r="N17" s="6">
        <v>23.8036363636364</v>
      </c>
      <c r="O17" s="6">
        <v>606.52631578947398</v>
      </c>
      <c r="P17" s="6">
        <v>507.16666666666703</v>
      </c>
      <c r="Q17" s="3">
        <v>4.8615789473684199</v>
      </c>
      <c r="R17" s="3">
        <v>5.4581818181818198</v>
      </c>
      <c r="S17" s="3">
        <v>0.534407155473684</v>
      </c>
      <c r="T17" s="3">
        <v>4.7826086956521703</v>
      </c>
      <c r="U17" s="3">
        <v>7.8461538461538503</v>
      </c>
      <c r="V17" s="3">
        <v>10.909090909090899</v>
      </c>
    </row>
    <row r="18" spans="1:22">
      <c r="A18" s="2">
        <v>283</v>
      </c>
      <c r="B18" s="2">
        <v>12</v>
      </c>
      <c r="C18" s="2">
        <v>23</v>
      </c>
      <c r="D18" s="2">
        <v>61</v>
      </c>
      <c r="E18" s="4">
        <v>58</v>
      </c>
      <c r="F18" s="2">
        <v>0</v>
      </c>
      <c r="G18" s="2">
        <v>10</v>
      </c>
      <c r="H18" s="3" t="s">
        <v>23</v>
      </c>
      <c r="I18" s="6">
        <v>0</v>
      </c>
      <c r="J18" s="6">
        <v>0.6</v>
      </c>
      <c r="K18" s="6">
        <v>9</v>
      </c>
      <c r="L18" s="8">
        <v>0.2</v>
      </c>
      <c r="M18" s="6">
        <v>10.01</v>
      </c>
      <c r="N18" s="6">
        <v>30.529</v>
      </c>
      <c r="O18" s="6">
        <v>624.66666666666697</v>
      </c>
      <c r="P18" s="6">
        <v>528.66666666666697</v>
      </c>
      <c r="Q18" s="3">
        <v>4.9359999999999999</v>
      </c>
      <c r="R18" s="3">
        <v>4.2759999999999998</v>
      </c>
      <c r="S18" s="3">
        <v>0.47733113571428598</v>
      </c>
      <c r="T18" s="3">
        <v>4.3</v>
      </c>
      <c r="U18" s="3">
        <v>11.1428571428571</v>
      </c>
      <c r="V18" s="3">
        <v>16.3333333333333</v>
      </c>
    </row>
    <row r="19" spans="1:22">
      <c r="A19" s="2">
        <v>310</v>
      </c>
      <c r="B19" s="2">
        <v>9</v>
      </c>
      <c r="C19" s="2">
        <v>19</v>
      </c>
      <c r="D19" s="2">
        <v>69</v>
      </c>
      <c r="E19" s="4">
        <v>66</v>
      </c>
      <c r="F19" s="2">
        <v>0</v>
      </c>
      <c r="G19" s="2">
        <v>14</v>
      </c>
      <c r="H19" s="3" t="s">
        <v>21</v>
      </c>
      <c r="I19" s="6">
        <v>0</v>
      </c>
      <c r="J19" s="6">
        <v>1.29</v>
      </c>
      <c r="K19" s="6">
        <v>6</v>
      </c>
      <c r="L19" s="8">
        <v>0.94</v>
      </c>
      <c r="M19" s="6">
        <v>7.92</v>
      </c>
      <c r="N19" s="6">
        <v>11.9376923076923</v>
      </c>
      <c r="O19" s="6">
        <v>612.20000000000005</v>
      </c>
      <c r="P19" s="6">
        <v>512.625</v>
      </c>
      <c r="Q19" s="3">
        <v>4.9153846153846201</v>
      </c>
      <c r="R19" s="3">
        <v>5.03</v>
      </c>
      <c r="S19" s="3">
        <v>0.66671404669230805</v>
      </c>
      <c r="T19" s="3">
        <v>5.78571428571429</v>
      </c>
      <c r="U19" s="3">
        <v>4.125</v>
      </c>
      <c r="V19" s="3">
        <v>6.9</v>
      </c>
    </row>
    <row r="20" spans="1:22">
      <c r="A20" s="2">
        <v>311</v>
      </c>
      <c r="B20" s="2">
        <v>12</v>
      </c>
      <c r="C20" s="2">
        <v>13</v>
      </c>
      <c r="D20" s="2">
        <v>57</v>
      </c>
      <c r="E20" s="4">
        <v>53</v>
      </c>
      <c r="F20" s="2">
        <v>0</v>
      </c>
      <c r="G20" s="2">
        <v>7</v>
      </c>
      <c r="H20" s="3" t="s">
        <v>39</v>
      </c>
      <c r="I20" s="6">
        <v>1</v>
      </c>
      <c r="J20" s="6">
        <v>0.4</v>
      </c>
      <c r="K20" s="6">
        <v>4</v>
      </c>
      <c r="L20" s="8">
        <v>0.01</v>
      </c>
      <c r="M20" s="6">
        <v>4.8099999999999996</v>
      </c>
      <c r="N20" s="6">
        <v>20.174285714285698</v>
      </c>
      <c r="O20" s="6">
        <v>616.20000000000005</v>
      </c>
      <c r="P20" s="6">
        <v>520.20000000000005</v>
      </c>
      <c r="Q20" s="3">
        <v>4.9114285714285701</v>
      </c>
      <c r="R20" s="3">
        <v>4.7614285714285698</v>
      </c>
      <c r="S20" s="3">
        <v>0.57596489166666698</v>
      </c>
      <c r="T20" s="3">
        <v>5.28571428571429</v>
      </c>
      <c r="U20" s="3">
        <v>8.1999999999999993</v>
      </c>
      <c r="V20" s="3">
        <v>16.600000000000001</v>
      </c>
    </row>
    <row r="21" spans="1:22">
      <c r="A21" s="2">
        <v>325</v>
      </c>
      <c r="B21" s="2">
        <v>11</v>
      </c>
      <c r="C21" s="2">
        <v>20</v>
      </c>
      <c r="D21" s="2">
        <v>71</v>
      </c>
      <c r="E21" s="4">
        <v>66</v>
      </c>
      <c r="F21" s="2">
        <v>0</v>
      </c>
      <c r="G21" s="2">
        <v>8</v>
      </c>
      <c r="H21" s="3" t="s">
        <v>24</v>
      </c>
      <c r="I21" s="6">
        <v>1</v>
      </c>
      <c r="J21" s="6">
        <v>0.14000000000000001</v>
      </c>
      <c r="K21" s="6">
        <v>6</v>
      </c>
      <c r="L21" s="8">
        <v>-0.25</v>
      </c>
      <c r="M21" s="6">
        <v>7.68</v>
      </c>
      <c r="N21" s="6">
        <v>30.432500000000001</v>
      </c>
      <c r="O21" s="6">
        <v>623.75</v>
      </c>
      <c r="P21" s="6">
        <v>524.875</v>
      </c>
      <c r="Q21" s="3">
        <v>4.95</v>
      </c>
      <c r="R21" s="3">
        <v>4.1112500000000001</v>
      </c>
      <c r="S21" s="3">
        <v>0.45592283957142898</v>
      </c>
      <c r="T21" s="3">
        <v>3.75</v>
      </c>
      <c r="U21" s="3">
        <v>9.1428571428571406</v>
      </c>
      <c r="V21" s="3">
        <v>11.375</v>
      </c>
    </row>
    <row r="22" spans="1:22">
      <c r="A22" s="2">
        <v>339</v>
      </c>
      <c r="B22" s="2">
        <v>9</v>
      </c>
      <c r="C22" s="2">
        <v>20</v>
      </c>
      <c r="D22" s="2">
        <v>77</v>
      </c>
      <c r="E22" s="4">
        <v>74</v>
      </c>
      <c r="F22" s="2">
        <v>1</v>
      </c>
      <c r="G22" s="2">
        <v>10</v>
      </c>
      <c r="H22" s="3" t="s">
        <v>23</v>
      </c>
      <c r="I22" s="6">
        <v>0</v>
      </c>
      <c r="J22" s="6">
        <v>0.33</v>
      </c>
      <c r="K22" s="6">
        <v>8</v>
      </c>
      <c r="L22" s="8">
        <v>-0.03</v>
      </c>
      <c r="M22" s="6">
        <v>10.32</v>
      </c>
      <c r="N22" s="6">
        <v>27.562999999999999</v>
      </c>
      <c r="O22" s="6">
        <v>616.555555555556</v>
      </c>
      <c r="P22" s="6">
        <v>517</v>
      </c>
      <c r="Q22" s="3">
        <v>4.9390000000000001</v>
      </c>
      <c r="R22" s="3">
        <v>4.4740000000000002</v>
      </c>
      <c r="S22" s="3">
        <v>0.54278484322222198</v>
      </c>
      <c r="T22" s="3">
        <v>4.2</v>
      </c>
      <c r="U22" s="3">
        <v>10.375</v>
      </c>
      <c r="V22" s="3">
        <v>14.2222222222222</v>
      </c>
    </row>
    <row r="23" spans="1:22">
      <c r="A23" s="2">
        <v>341</v>
      </c>
      <c r="B23" s="2">
        <v>12</v>
      </c>
      <c r="C23" s="2">
        <v>20</v>
      </c>
      <c r="D23" s="2">
        <v>87</v>
      </c>
      <c r="E23" s="4">
        <v>84</v>
      </c>
      <c r="F23" s="2">
        <v>0</v>
      </c>
      <c r="G23" s="2">
        <v>12</v>
      </c>
      <c r="H23" s="3" t="s">
        <v>2</v>
      </c>
      <c r="I23" s="6">
        <v>0</v>
      </c>
      <c r="J23" s="6">
        <v>1</v>
      </c>
      <c r="K23" s="6">
        <v>6</v>
      </c>
      <c r="L23" s="8">
        <v>0.55000000000000004</v>
      </c>
      <c r="M23" s="6">
        <v>8.31</v>
      </c>
      <c r="N23" s="6">
        <v>35.515833333333298</v>
      </c>
      <c r="O23" s="6">
        <v>599.08333333333303</v>
      </c>
      <c r="P23" s="6">
        <v>529.66666666666697</v>
      </c>
      <c r="Q23" s="3">
        <v>4.7050000000000001</v>
      </c>
      <c r="R23" s="3">
        <v>4.4091666666666702</v>
      </c>
      <c r="S23" s="3">
        <v>0.46958291940000002</v>
      </c>
      <c r="T23" s="3">
        <v>3.25</v>
      </c>
      <c r="U23" s="3">
        <v>12.2727272727273</v>
      </c>
      <c r="V23" s="3">
        <v>17.9166666666667</v>
      </c>
    </row>
    <row r="24" spans="1:22">
      <c r="A24" s="2">
        <v>342</v>
      </c>
      <c r="B24" s="2">
        <v>14</v>
      </c>
      <c r="C24" s="2">
        <v>22</v>
      </c>
      <c r="D24" s="2">
        <v>88</v>
      </c>
      <c r="E24" s="4">
        <v>81</v>
      </c>
      <c r="F24" s="2">
        <v>0</v>
      </c>
      <c r="G24" s="2">
        <v>11</v>
      </c>
      <c r="H24" s="3" t="s">
        <v>15</v>
      </c>
      <c r="I24" s="6">
        <v>0</v>
      </c>
      <c r="J24" s="6">
        <v>0</v>
      </c>
      <c r="K24" s="6">
        <v>12</v>
      </c>
      <c r="L24" s="8">
        <v>-0.5</v>
      </c>
      <c r="M24" s="6">
        <v>14.02</v>
      </c>
      <c r="N24" s="6">
        <v>22.859090909090899</v>
      </c>
      <c r="O24" s="6">
        <v>597.20000000000005</v>
      </c>
      <c r="P24" s="6">
        <v>524</v>
      </c>
      <c r="Q24" s="3">
        <v>4.9009999999999998</v>
      </c>
      <c r="R24" s="3">
        <v>6.3572727272727301</v>
      </c>
      <c r="S24" s="3">
        <v>0.37625533687500001</v>
      </c>
      <c r="T24" s="3">
        <v>4.2727272727272698</v>
      </c>
      <c r="U24" s="3">
        <v>5.5714285714285703</v>
      </c>
      <c r="V24" s="3">
        <v>9.9</v>
      </c>
    </row>
    <row r="25" spans="1:22">
      <c r="A25" s="2">
        <v>343</v>
      </c>
      <c r="B25" s="2">
        <v>12</v>
      </c>
      <c r="C25" s="2">
        <v>19</v>
      </c>
      <c r="D25" s="2">
        <v>66</v>
      </c>
      <c r="E25" s="4">
        <v>63</v>
      </c>
      <c r="F25" s="2">
        <v>0</v>
      </c>
      <c r="G25" s="2">
        <v>7</v>
      </c>
      <c r="H25" s="3" t="s">
        <v>25</v>
      </c>
      <c r="I25" s="6">
        <v>1</v>
      </c>
      <c r="J25" s="6">
        <v>1</v>
      </c>
      <c r="K25" s="6">
        <v>3</v>
      </c>
      <c r="L25" s="8">
        <v>0.59</v>
      </c>
      <c r="M25" s="6">
        <v>4.26</v>
      </c>
      <c r="N25" s="6">
        <v>33.047142857142902</v>
      </c>
      <c r="O25" s="6">
        <v>624.71428571428601</v>
      </c>
      <c r="P25" s="6">
        <v>544</v>
      </c>
      <c r="Q25" s="3">
        <v>4.9228571428571399</v>
      </c>
      <c r="R25" s="3">
        <v>4.04428571428571</v>
      </c>
      <c r="S25" s="3">
        <v>0.50844682880000003</v>
      </c>
      <c r="T25" s="3">
        <v>3</v>
      </c>
      <c r="U25" s="3">
        <v>11.1428571428571</v>
      </c>
      <c r="V25" s="3">
        <v>18.714285714285701</v>
      </c>
    </row>
    <row r="26" spans="1:22">
      <c r="A26" s="2">
        <v>350</v>
      </c>
      <c r="B26" s="2">
        <v>12</v>
      </c>
      <c r="C26" s="2">
        <v>19</v>
      </c>
      <c r="D26" s="2">
        <v>80</v>
      </c>
      <c r="E26" s="4">
        <v>77</v>
      </c>
      <c r="F26" s="2">
        <v>0</v>
      </c>
      <c r="G26" s="2">
        <v>2</v>
      </c>
      <c r="H26" s="3" t="s">
        <v>7</v>
      </c>
      <c r="I26" s="6">
        <v>1</v>
      </c>
      <c r="J26" s="6">
        <v>1</v>
      </c>
      <c r="K26" s="6">
        <v>0</v>
      </c>
      <c r="L26" s="8">
        <v>0.56000000000000005</v>
      </c>
      <c r="M26" s="6">
        <v>1.96</v>
      </c>
      <c r="N26" s="6">
        <v>56.505000000000003</v>
      </c>
      <c r="O26" s="6">
        <v>626.5</v>
      </c>
      <c r="P26" s="6">
        <v>590</v>
      </c>
      <c r="Q26" s="3">
        <v>4.8550000000000004</v>
      </c>
      <c r="R26" s="3">
        <v>3.24</v>
      </c>
      <c r="S26" s="3">
        <v>0.92364267600000005</v>
      </c>
      <c r="T26" s="3">
        <v>3</v>
      </c>
      <c r="U26" s="3">
        <v>18</v>
      </c>
      <c r="V26" s="3">
        <v>24</v>
      </c>
    </row>
    <row r="27" spans="1:22">
      <c r="A27" s="2">
        <v>355</v>
      </c>
      <c r="B27" s="2">
        <v>18</v>
      </c>
      <c r="C27" s="2">
        <v>24</v>
      </c>
      <c r="D27" s="2">
        <v>85</v>
      </c>
      <c r="E27" s="4">
        <v>83</v>
      </c>
      <c r="F27" s="2">
        <v>0</v>
      </c>
      <c r="G27" s="2">
        <v>9</v>
      </c>
      <c r="H27" s="3" t="s">
        <v>16</v>
      </c>
      <c r="I27" s="6">
        <v>0</v>
      </c>
      <c r="J27" s="6">
        <v>1.1399999999999999</v>
      </c>
      <c r="K27" s="6">
        <v>6</v>
      </c>
      <c r="L27" s="8">
        <v>0.56000000000000005</v>
      </c>
      <c r="M27" s="6">
        <v>7.19</v>
      </c>
      <c r="N27" s="6">
        <v>37.837777777777802</v>
      </c>
      <c r="O27" s="6">
        <v>626.75</v>
      </c>
      <c r="P27" s="6">
        <v>542.75</v>
      </c>
      <c r="Q27" s="3">
        <v>4.9422222222222203</v>
      </c>
      <c r="R27" s="3">
        <v>4.1422222222222196</v>
      </c>
      <c r="S27" s="3">
        <v>0.70100345083333304</v>
      </c>
      <c r="T27" s="3">
        <v>3.3333333333333299</v>
      </c>
      <c r="U27" s="3">
        <v>11.3333333333333</v>
      </c>
      <c r="V27" s="3">
        <v>14.2222222222222</v>
      </c>
    </row>
    <row r="28" spans="1:22">
      <c r="A28" s="2">
        <v>356</v>
      </c>
      <c r="B28" s="2">
        <v>12</v>
      </c>
      <c r="C28" s="2">
        <v>20</v>
      </c>
      <c r="D28" s="2">
        <v>57</v>
      </c>
      <c r="E28" s="4">
        <v>56</v>
      </c>
      <c r="F28" s="2">
        <v>0</v>
      </c>
      <c r="G28" s="2">
        <v>6</v>
      </c>
      <c r="H28" s="3" t="s">
        <v>40</v>
      </c>
      <c r="I28" s="6">
        <v>1</v>
      </c>
      <c r="J28" s="6">
        <v>1.17</v>
      </c>
      <c r="K28" s="6">
        <v>5</v>
      </c>
      <c r="L28" s="8">
        <v>0.78</v>
      </c>
      <c r="M28" s="6">
        <v>5.81</v>
      </c>
      <c r="N28" s="6">
        <v>44.774999999999999</v>
      </c>
      <c r="O28" s="6">
        <v>627.16666666666697</v>
      </c>
      <c r="P28" s="6">
        <v>553.66666666666697</v>
      </c>
      <c r="Q28" s="3">
        <v>4.9116666666666697</v>
      </c>
      <c r="R28" s="3">
        <v>3.6116666666666699</v>
      </c>
      <c r="S28" s="3">
        <v>0.53324670200000002</v>
      </c>
      <c r="T28" s="3">
        <v>3.1666666666666701</v>
      </c>
      <c r="U28" s="3">
        <v>13.1666666666667</v>
      </c>
      <c r="V28" s="3">
        <v>16.1666666666667</v>
      </c>
    </row>
    <row r="29" spans="1:22">
      <c r="A29" s="2">
        <v>357</v>
      </c>
      <c r="B29" s="2">
        <v>8</v>
      </c>
      <c r="C29" s="2">
        <v>24</v>
      </c>
      <c r="D29" s="2">
        <v>67</v>
      </c>
      <c r="E29" s="4">
        <v>67</v>
      </c>
      <c r="F29" s="2">
        <v>0</v>
      </c>
      <c r="G29" s="2">
        <v>15</v>
      </c>
      <c r="H29" s="3" t="s">
        <v>9</v>
      </c>
      <c r="I29" s="6">
        <v>0</v>
      </c>
      <c r="J29" s="6">
        <v>2.6</v>
      </c>
      <c r="K29" s="6">
        <v>4</v>
      </c>
      <c r="L29" s="8">
        <v>2.2799999999999998</v>
      </c>
      <c r="M29" s="6">
        <v>5.99</v>
      </c>
      <c r="N29" s="6">
        <v>30.641428571428602</v>
      </c>
      <c r="O29" s="6">
        <v>620.5</v>
      </c>
      <c r="P29" s="6">
        <v>528.76923076923094</v>
      </c>
      <c r="Q29" s="3">
        <v>4.9293333333333296</v>
      </c>
      <c r="R29" s="3">
        <v>4.2453333333333303</v>
      </c>
      <c r="S29" s="3">
        <v>0.55988730772727302</v>
      </c>
      <c r="T29" s="3">
        <v>3.7333333333333298</v>
      </c>
      <c r="U29" s="3">
        <v>8.5714285714285694</v>
      </c>
      <c r="V29" s="3">
        <v>13.9285714285714</v>
      </c>
    </row>
    <row r="30" spans="1:22">
      <c r="A30" s="2">
        <v>358</v>
      </c>
      <c r="B30" s="2">
        <v>15</v>
      </c>
      <c r="C30" s="2">
        <v>18</v>
      </c>
      <c r="D30" s="2">
        <v>60</v>
      </c>
      <c r="E30" s="4">
        <v>55</v>
      </c>
      <c r="F30" s="2">
        <v>0</v>
      </c>
      <c r="G30" s="2">
        <v>11</v>
      </c>
      <c r="H30" s="3" t="s">
        <v>32</v>
      </c>
      <c r="I30" s="6">
        <v>1</v>
      </c>
      <c r="J30" s="6">
        <v>0.44</v>
      </c>
      <c r="K30" s="6">
        <v>8</v>
      </c>
      <c r="L30" s="8">
        <v>-0.02</v>
      </c>
      <c r="M30" s="6">
        <v>8.4499999999999993</v>
      </c>
      <c r="N30" s="6">
        <v>28.322727272727299</v>
      </c>
      <c r="O30" s="6">
        <v>609.1</v>
      </c>
      <c r="P30" s="6">
        <v>515.79999999999995</v>
      </c>
      <c r="Q30" s="3">
        <v>4.9127272727272704</v>
      </c>
      <c r="R30" s="3">
        <v>4.6445454545454501</v>
      </c>
      <c r="S30" s="3">
        <v>0.551821134111111</v>
      </c>
      <c r="T30" s="3">
        <v>4</v>
      </c>
      <c r="U30" s="3">
        <v>10.2222222222222</v>
      </c>
      <c r="V30" s="3">
        <v>14.4</v>
      </c>
    </row>
    <row r="31" spans="1:22">
      <c r="A31" s="2">
        <v>360</v>
      </c>
      <c r="B31" s="2">
        <v>9</v>
      </c>
      <c r="C31" s="2">
        <v>18</v>
      </c>
      <c r="D31" s="2">
        <v>75</v>
      </c>
      <c r="E31" s="4">
        <v>72</v>
      </c>
      <c r="F31" s="2">
        <v>0</v>
      </c>
      <c r="G31" s="2">
        <v>6</v>
      </c>
      <c r="H31" s="3" t="s">
        <v>27</v>
      </c>
      <c r="I31" s="6">
        <v>1</v>
      </c>
      <c r="J31" s="6">
        <v>0.6</v>
      </c>
      <c r="K31" s="6">
        <v>4</v>
      </c>
      <c r="L31" s="8">
        <v>0.24</v>
      </c>
      <c r="M31" s="6">
        <v>6.22</v>
      </c>
      <c r="N31" s="6">
        <v>69.83</v>
      </c>
      <c r="O31" s="6">
        <v>619</v>
      </c>
      <c r="P31" s="6">
        <v>555.83333333333303</v>
      </c>
      <c r="Q31" s="3">
        <v>4.9516666666666698</v>
      </c>
      <c r="R31" s="3">
        <v>3.9750000000000001</v>
      </c>
      <c r="S31" s="3">
        <v>0.50261255775000002</v>
      </c>
      <c r="T31" s="3">
        <v>3.1666666666666701</v>
      </c>
      <c r="U31" s="3">
        <v>9.3333333333333304</v>
      </c>
      <c r="V31" s="3">
        <v>18</v>
      </c>
    </row>
    <row r="32" spans="1:22">
      <c r="A32" s="2">
        <v>368</v>
      </c>
      <c r="B32" s="2">
        <v>13</v>
      </c>
      <c r="C32" s="2">
        <v>19</v>
      </c>
      <c r="D32" s="2">
        <v>68</v>
      </c>
      <c r="E32" s="4">
        <v>66</v>
      </c>
      <c r="F32" s="2">
        <v>0</v>
      </c>
      <c r="G32" s="2">
        <v>6</v>
      </c>
      <c r="H32" s="3" t="s">
        <v>33</v>
      </c>
      <c r="I32" s="6">
        <v>1</v>
      </c>
      <c r="J32" s="6">
        <v>1</v>
      </c>
      <c r="K32" s="6">
        <v>3</v>
      </c>
      <c r="L32" s="8">
        <v>0.56999999999999995</v>
      </c>
      <c r="M32" s="6">
        <v>4.1900000000000004</v>
      </c>
      <c r="N32" s="6">
        <v>38.1</v>
      </c>
      <c r="O32" s="6">
        <v>619.4</v>
      </c>
      <c r="P32" s="6">
        <v>538.4</v>
      </c>
      <c r="Q32" s="3">
        <v>4.9066666666666698</v>
      </c>
      <c r="R32" s="3">
        <v>4.1133333333333297</v>
      </c>
      <c r="S32" s="3">
        <v>0.63854820450000005</v>
      </c>
      <c r="T32" s="3">
        <v>3.3333333333333299</v>
      </c>
      <c r="U32" s="3">
        <v>12.4</v>
      </c>
      <c r="V32" s="3">
        <v>16.5</v>
      </c>
    </row>
    <row r="33" spans="1:22">
      <c r="A33" s="2">
        <v>369</v>
      </c>
      <c r="B33" s="2">
        <v>12</v>
      </c>
      <c r="C33" s="2">
        <v>22</v>
      </c>
      <c r="D33" s="2">
        <v>73</v>
      </c>
      <c r="E33" s="4">
        <v>71</v>
      </c>
      <c r="F33" s="2">
        <v>0</v>
      </c>
      <c r="G33" s="2">
        <v>2</v>
      </c>
      <c r="H33" s="3" t="s">
        <v>29</v>
      </c>
      <c r="I33" s="6">
        <v>1</v>
      </c>
      <c r="J33" s="6">
        <v>1</v>
      </c>
      <c r="K33" s="6">
        <v>0</v>
      </c>
      <c r="L33" s="8">
        <v>0.57999999999999996</v>
      </c>
      <c r="M33" s="6">
        <v>1.61</v>
      </c>
      <c r="N33" s="6">
        <v>53.655000000000001</v>
      </c>
      <c r="O33" s="6">
        <v>628</v>
      </c>
      <c r="P33" s="6">
        <v>544.5</v>
      </c>
      <c r="Q33" s="3">
        <v>4.9800000000000004</v>
      </c>
      <c r="R33" s="3">
        <v>4.0449999999999999</v>
      </c>
      <c r="S33" s="3">
        <v>0.46866313700000001</v>
      </c>
      <c r="T33" s="3">
        <v>2.5</v>
      </c>
      <c r="U33" s="3">
        <v>14</v>
      </c>
      <c r="V33" s="3">
        <v>15</v>
      </c>
    </row>
    <row r="34" spans="1:22">
      <c r="A34" s="2">
        <v>381</v>
      </c>
      <c r="B34" s="2">
        <v>12</v>
      </c>
      <c r="C34" s="2">
        <v>16</v>
      </c>
      <c r="D34" s="2">
        <v>75</v>
      </c>
      <c r="E34" s="4">
        <v>65</v>
      </c>
      <c r="F34" s="2">
        <v>0</v>
      </c>
      <c r="G34" s="2">
        <v>6</v>
      </c>
      <c r="H34" s="3" t="s">
        <v>26</v>
      </c>
      <c r="I34" s="6">
        <v>1</v>
      </c>
      <c r="J34" s="6">
        <v>0.75</v>
      </c>
      <c r="K34" s="6">
        <v>3</v>
      </c>
      <c r="L34" s="8">
        <v>0.32</v>
      </c>
      <c r="M34" s="6">
        <v>4.71</v>
      </c>
      <c r="N34" s="6">
        <v>10.5975</v>
      </c>
      <c r="O34" s="6">
        <v>619</v>
      </c>
      <c r="P34" s="6">
        <v>485.66666666666703</v>
      </c>
      <c r="Q34" s="3">
        <v>4.8719999999999999</v>
      </c>
      <c r="R34" s="3">
        <v>5.7750000000000004</v>
      </c>
      <c r="S34" s="3">
        <v>0.59682589733333302</v>
      </c>
      <c r="T34" s="3">
        <v>5.3333333333333304</v>
      </c>
      <c r="U34" s="3">
        <v>1</v>
      </c>
      <c r="V34" s="3">
        <v>3.25</v>
      </c>
    </row>
    <row r="35" spans="1:22">
      <c r="A35" s="2">
        <v>461</v>
      </c>
      <c r="B35" s="2">
        <v>10</v>
      </c>
      <c r="C35" s="2">
        <v>20</v>
      </c>
      <c r="D35" s="2">
        <v>85</v>
      </c>
      <c r="E35" s="4">
        <v>82</v>
      </c>
      <c r="F35" s="2">
        <v>0</v>
      </c>
      <c r="G35" s="2">
        <v>9</v>
      </c>
      <c r="H35" s="3" t="s">
        <v>3</v>
      </c>
      <c r="I35" s="6">
        <v>0</v>
      </c>
      <c r="J35" s="6">
        <v>0.8</v>
      </c>
      <c r="K35" s="6">
        <v>4</v>
      </c>
      <c r="L35" s="8">
        <v>0.4</v>
      </c>
      <c r="M35" s="6">
        <v>6.55</v>
      </c>
      <c r="N35" s="6">
        <v>31.922222222222199</v>
      </c>
      <c r="O35" s="6">
        <v>623.625</v>
      </c>
      <c r="P35" s="6">
        <v>533.5</v>
      </c>
      <c r="Q35" s="3">
        <v>4.91</v>
      </c>
      <c r="R35" s="3">
        <v>4.0844444444444399</v>
      </c>
      <c r="S35" s="3">
        <v>0.43422055112500002</v>
      </c>
      <c r="T35" s="3">
        <v>3.6666666666666701</v>
      </c>
      <c r="U35" s="3">
        <v>10.125</v>
      </c>
      <c r="V35" s="3">
        <v>11.4444444444444</v>
      </c>
    </row>
    <row r="36" spans="1:22">
      <c r="A36" s="2">
        <v>472</v>
      </c>
      <c r="B36" s="2">
        <v>10</v>
      </c>
      <c r="C36" s="2">
        <v>21</v>
      </c>
      <c r="D36" s="2">
        <v>83</v>
      </c>
      <c r="E36" s="4">
        <v>77</v>
      </c>
      <c r="F36" s="2">
        <v>0</v>
      </c>
      <c r="G36" s="2">
        <v>12</v>
      </c>
      <c r="H36" s="3" t="s">
        <v>2</v>
      </c>
      <c r="I36" s="6">
        <v>0</v>
      </c>
      <c r="J36" s="6">
        <v>0.27</v>
      </c>
      <c r="K36" s="6">
        <v>14</v>
      </c>
      <c r="L36" s="8">
        <v>-0.13</v>
      </c>
      <c r="M36" s="6">
        <v>16.45</v>
      </c>
      <c r="N36" s="6">
        <v>29.7291666666667</v>
      </c>
      <c r="O36" s="6">
        <v>610.81818181818198</v>
      </c>
      <c r="P36" s="6">
        <v>520.18181818181802</v>
      </c>
      <c r="Q36" s="3">
        <v>4.9400000000000004</v>
      </c>
      <c r="R36" s="3">
        <v>4.4424999999999999</v>
      </c>
      <c r="S36" s="3">
        <v>0.52033439974999995</v>
      </c>
      <c r="T36" s="3">
        <v>4</v>
      </c>
      <c r="U36" s="3">
        <v>7.1818181818181799</v>
      </c>
      <c r="V36" s="3">
        <v>11.1666666666667</v>
      </c>
    </row>
    <row r="37" spans="1:22">
      <c r="A37" s="2">
        <v>488</v>
      </c>
      <c r="B37" s="2">
        <v>12</v>
      </c>
      <c r="C37" s="2">
        <v>20</v>
      </c>
      <c r="D37" s="2">
        <v>64</v>
      </c>
      <c r="E37" s="4">
        <v>62</v>
      </c>
      <c r="F37" s="2">
        <v>0</v>
      </c>
      <c r="G37" s="2">
        <v>11</v>
      </c>
      <c r="H37" s="3" t="s">
        <v>22</v>
      </c>
      <c r="I37" s="6">
        <v>0</v>
      </c>
      <c r="J37" s="6">
        <v>1.8</v>
      </c>
      <c r="K37" s="6">
        <v>4</v>
      </c>
      <c r="L37" s="8">
        <v>1.4</v>
      </c>
      <c r="M37" s="6">
        <v>5.16</v>
      </c>
      <c r="N37" s="6">
        <v>25.6109090909091</v>
      </c>
      <c r="O37" s="6">
        <v>614</v>
      </c>
      <c r="P37" s="6">
        <v>514.77777777777806</v>
      </c>
      <c r="Q37" s="3">
        <v>4.93545454545455</v>
      </c>
      <c r="R37" s="3">
        <v>4.5045454545454504</v>
      </c>
      <c r="S37" s="3">
        <v>0.66937420112500001</v>
      </c>
      <c r="T37" s="3">
        <v>4.0909090909090899</v>
      </c>
      <c r="U37" s="3">
        <v>7.7</v>
      </c>
      <c r="V37" s="3">
        <v>10.7</v>
      </c>
    </row>
    <row r="38" spans="1:22">
      <c r="A38" s="2">
        <v>492</v>
      </c>
      <c r="B38" s="2">
        <v>12</v>
      </c>
      <c r="C38" s="2">
        <v>20</v>
      </c>
      <c r="D38" s="2">
        <v>70</v>
      </c>
      <c r="E38" s="4">
        <v>64</v>
      </c>
      <c r="F38" s="2">
        <v>0</v>
      </c>
      <c r="G38" s="2">
        <v>7</v>
      </c>
      <c r="H38" s="3" t="s">
        <v>25</v>
      </c>
      <c r="I38" s="6">
        <v>1</v>
      </c>
      <c r="J38" s="6">
        <v>2</v>
      </c>
      <c r="K38" s="6">
        <v>3</v>
      </c>
      <c r="L38" s="8">
        <v>1.58</v>
      </c>
      <c r="M38" s="6">
        <v>4.46</v>
      </c>
      <c r="N38" s="6">
        <v>23.814285714285699</v>
      </c>
      <c r="O38" s="6">
        <v>621.33333333333303</v>
      </c>
      <c r="P38" s="6">
        <v>527.33333333333303</v>
      </c>
      <c r="Q38" s="3">
        <v>4.9428571428571404</v>
      </c>
      <c r="R38" s="3">
        <v>4.54285714285714</v>
      </c>
      <c r="S38" s="3">
        <v>0.66372153020000002</v>
      </c>
      <c r="T38" s="3">
        <v>5.28571428571429</v>
      </c>
      <c r="U38" s="3">
        <v>7.1666666666666696</v>
      </c>
      <c r="V38" s="3">
        <v>11.6666666666667</v>
      </c>
    </row>
    <row r="39" spans="1:22">
      <c r="A39" s="2">
        <v>493</v>
      </c>
      <c r="B39" s="2">
        <v>9</v>
      </c>
      <c r="C39" s="2">
        <v>15</v>
      </c>
      <c r="D39" s="2">
        <v>76</v>
      </c>
      <c r="E39" s="4">
        <v>68</v>
      </c>
      <c r="F39" s="2">
        <v>0</v>
      </c>
      <c r="G39" s="2">
        <v>7</v>
      </c>
      <c r="H39" s="3" t="s">
        <v>25</v>
      </c>
      <c r="I39" s="6">
        <v>1</v>
      </c>
      <c r="J39" s="6">
        <v>4</v>
      </c>
      <c r="K39" s="6">
        <v>1</v>
      </c>
      <c r="L39" s="8">
        <v>3.64</v>
      </c>
      <c r="M39" s="6">
        <v>3.27</v>
      </c>
      <c r="N39" s="6">
        <v>31.7785714285714</v>
      </c>
      <c r="O39" s="6">
        <v>622.142857142857</v>
      </c>
      <c r="P39" s="6">
        <v>533.857142857143</v>
      </c>
      <c r="Q39" s="3">
        <v>4.9257142857142897</v>
      </c>
      <c r="R39" s="3">
        <v>3.8657142857142901</v>
      </c>
      <c r="S39" s="3">
        <v>0.5818485632</v>
      </c>
      <c r="T39" s="3">
        <v>3</v>
      </c>
      <c r="U39" s="3">
        <v>13.4285714285714</v>
      </c>
      <c r="V39" s="3">
        <v>15.5714285714286</v>
      </c>
    </row>
    <row r="40" spans="1:22">
      <c r="A40" s="2">
        <v>544</v>
      </c>
      <c r="B40" s="2">
        <v>13</v>
      </c>
      <c r="C40" s="2">
        <v>25</v>
      </c>
      <c r="D40" s="2">
        <v>70</v>
      </c>
      <c r="E40" s="4">
        <v>68</v>
      </c>
      <c r="F40" s="2">
        <v>1</v>
      </c>
      <c r="G40" s="2">
        <v>15</v>
      </c>
      <c r="H40" s="3" t="s">
        <v>19</v>
      </c>
      <c r="I40" s="6">
        <v>0</v>
      </c>
      <c r="J40" s="6">
        <v>0.8</v>
      </c>
      <c r="K40" s="6">
        <v>9</v>
      </c>
      <c r="L40" s="8">
        <v>0.36</v>
      </c>
      <c r="M40" s="6">
        <v>10.29</v>
      </c>
      <c r="N40" s="6">
        <v>23.5966666666667</v>
      </c>
      <c r="O40" s="6">
        <v>619.9</v>
      </c>
      <c r="P40" s="6">
        <v>528.4</v>
      </c>
      <c r="Q40" s="3">
        <v>4.9092857142857103</v>
      </c>
      <c r="R40" s="3">
        <v>4.4886666666666697</v>
      </c>
      <c r="S40" s="3">
        <v>0.58319082066666705</v>
      </c>
      <c r="T40" s="3">
        <v>4</v>
      </c>
      <c r="U40" s="3">
        <v>8.4545454545454604</v>
      </c>
      <c r="V40" s="3">
        <v>11.4</v>
      </c>
    </row>
    <row r="41" spans="1:22">
      <c r="A41" s="2">
        <v>551</v>
      </c>
      <c r="B41" s="2">
        <v>8</v>
      </c>
      <c r="C41" s="2">
        <v>17</v>
      </c>
      <c r="D41" s="2">
        <v>79</v>
      </c>
      <c r="E41" s="4">
        <v>75</v>
      </c>
      <c r="F41" s="2">
        <v>0</v>
      </c>
      <c r="G41" s="2">
        <v>12</v>
      </c>
      <c r="H41" s="3" t="s">
        <v>11</v>
      </c>
      <c r="I41" s="6">
        <v>0</v>
      </c>
      <c r="J41" s="6">
        <v>0.86</v>
      </c>
      <c r="K41" s="6">
        <v>6</v>
      </c>
      <c r="L41" s="8">
        <v>0.52</v>
      </c>
      <c r="M41" s="6">
        <v>8.59</v>
      </c>
      <c r="N41" s="6">
        <v>30.142499999999998</v>
      </c>
      <c r="O41" s="6">
        <v>620.444444444444</v>
      </c>
      <c r="P41" s="6">
        <v>536.88888888888903</v>
      </c>
      <c r="Q41" s="3">
        <v>4.9109090909090902</v>
      </c>
      <c r="R41" s="3">
        <v>4.1936363636363598</v>
      </c>
      <c r="S41" s="3">
        <v>0.59100029929999998</v>
      </c>
      <c r="T41" s="3">
        <v>3.9166666666666701</v>
      </c>
      <c r="U41" s="3">
        <v>10.6666666666667</v>
      </c>
      <c r="V41" s="3">
        <v>16.454545454545499</v>
      </c>
    </row>
    <row r="42" spans="1:22">
      <c r="A42" s="2">
        <v>562</v>
      </c>
      <c r="B42" s="2">
        <v>12</v>
      </c>
      <c r="C42" s="2">
        <v>11</v>
      </c>
      <c r="D42" s="2">
        <v>85</v>
      </c>
      <c r="E42" s="4">
        <v>81</v>
      </c>
      <c r="F42" s="2">
        <v>0</v>
      </c>
      <c r="G42" s="2">
        <v>3</v>
      </c>
      <c r="H42" s="3" t="s">
        <v>6</v>
      </c>
      <c r="I42" s="6">
        <v>1</v>
      </c>
      <c r="J42" s="6">
        <v>1</v>
      </c>
      <c r="K42" s="6">
        <v>1</v>
      </c>
      <c r="L42" s="8">
        <v>0.55000000000000004</v>
      </c>
      <c r="M42" s="6">
        <v>3.21</v>
      </c>
      <c r="N42" s="6">
        <v>36.29</v>
      </c>
      <c r="O42" s="6">
        <v>628</v>
      </c>
      <c r="P42" s="6">
        <v>544.5</v>
      </c>
      <c r="Q42" s="3">
        <v>4.9033333333333298</v>
      </c>
      <c r="R42" s="3">
        <v>4.6966666666666699</v>
      </c>
      <c r="S42" s="3">
        <v>0.46866313700000001</v>
      </c>
      <c r="T42" s="3">
        <v>4.6666666666666696</v>
      </c>
      <c r="U42" s="3">
        <v>14</v>
      </c>
      <c r="V42" s="3">
        <v>15</v>
      </c>
    </row>
    <row r="43" spans="1:22">
      <c r="A43" s="2">
        <v>563</v>
      </c>
      <c r="B43" s="2">
        <v>8</v>
      </c>
      <c r="C43" s="2">
        <v>15</v>
      </c>
      <c r="D43" s="2">
        <v>83</v>
      </c>
      <c r="E43" s="4">
        <v>75</v>
      </c>
      <c r="F43" s="2">
        <v>0</v>
      </c>
      <c r="G43" s="2">
        <v>4</v>
      </c>
      <c r="H43" s="3" t="s">
        <v>5</v>
      </c>
      <c r="I43" s="6">
        <v>1</v>
      </c>
      <c r="J43" s="6">
        <v>0.4</v>
      </c>
      <c r="K43" s="6">
        <v>4</v>
      </c>
      <c r="L43" s="8">
        <v>0.05</v>
      </c>
      <c r="M43" s="6">
        <v>6.79</v>
      </c>
      <c r="N43" s="6">
        <v>31.827500000000001</v>
      </c>
      <c r="O43" s="6">
        <v>626.5</v>
      </c>
      <c r="P43" s="6">
        <v>553.5</v>
      </c>
      <c r="Q43" s="3">
        <v>4.8825000000000003</v>
      </c>
      <c r="R43" s="3">
        <v>3.7149999999999999</v>
      </c>
      <c r="S43" s="3">
        <v>0.69953440649999998</v>
      </c>
      <c r="T43" s="3">
        <v>4.25</v>
      </c>
      <c r="U43" s="3">
        <v>12.3333333333333</v>
      </c>
      <c r="V43" s="3">
        <v>13.5</v>
      </c>
    </row>
    <row r="44" spans="1:22">
      <c r="A44" s="2">
        <v>581</v>
      </c>
      <c r="B44" s="2">
        <v>14</v>
      </c>
      <c r="C44" s="2">
        <v>17</v>
      </c>
      <c r="D44" s="2">
        <v>75</v>
      </c>
      <c r="E44" s="4">
        <v>72</v>
      </c>
      <c r="F44" s="2">
        <v>0</v>
      </c>
      <c r="G44" s="2">
        <v>2</v>
      </c>
      <c r="H44" s="3" t="s">
        <v>36</v>
      </c>
      <c r="I44" s="6">
        <v>1</v>
      </c>
      <c r="J44" s="6">
        <v>4</v>
      </c>
      <c r="K44" s="6">
        <v>0</v>
      </c>
      <c r="L44" s="8">
        <v>3.53</v>
      </c>
      <c r="M44" s="6">
        <v>1.37</v>
      </c>
      <c r="N44" s="6">
        <v>56.505000000000003</v>
      </c>
      <c r="O44" s="6">
        <v>626.5</v>
      </c>
      <c r="P44" s="6">
        <v>590</v>
      </c>
      <c r="Q44" s="3">
        <v>4.8550000000000004</v>
      </c>
      <c r="R44" s="3">
        <v>3.24</v>
      </c>
      <c r="S44" s="3">
        <v>0.92364270000000004</v>
      </c>
      <c r="T44" s="3">
        <v>3</v>
      </c>
      <c r="U44" s="3">
        <v>18</v>
      </c>
      <c r="V44" s="3">
        <v>24</v>
      </c>
    </row>
    <row r="45" spans="1:22">
      <c r="A45" s="2">
        <v>591</v>
      </c>
      <c r="B45" s="2">
        <v>12</v>
      </c>
      <c r="C45" s="2">
        <v>20</v>
      </c>
      <c r="D45" s="2">
        <v>70</v>
      </c>
      <c r="E45" s="4">
        <v>69</v>
      </c>
      <c r="F45" s="2">
        <v>0</v>
      </c>
      <c r="G45" s="2">
        <v>12</v>
      </c>
      <c r="H45" s="3" t="s">
        <v>20</v>
      </c>
      <c r="I45" s="6">
        <v>0</v>
      </c>
      <c r="J45" s="6">
        <v>1.5</v>
      </c>
      <c r="K45" s="6">
        <v>5</v>
      </c>
      <c r="L45" s="8">
        <v>1.08</v>
      </c>
      <c r="M45" s="6">
        <v>6.46</v>
      </c>
      <c r="N45" s="6">
        <v>27.749090909090899</v>
      </c>
      <c r="O45" s="6">
        <v>624.22222222222194</v>
      </c>
      <c r="P45" s="6">
        <v>530.33333333333303</v>
      </c>
      <c r="Q45" s="3">
        <v>4.9009090909090904</v>
      </c>
      <c r="R45" s="3">
        <v>4.4672727272727304</v>
      </c>
      <c r="S45" s="3">
        <v>0.50419514850000002</v>
      </c>
      <c r="T45" s="3">
        <v>5.1666666666666696</v>
      </c>
      <c r="U45" s="3">
        <v>9.25</v>
      </c>
      <c r="V45" s="3">
        <v>10.199999999999999</v>
      </c>
    </row>
    <row r="46" spans="1:22">
      <c r="A46" s="2">
        <v>592</v>
      </c>
      <c r="B46" s="2">
        <v>6</v>
      </c>
      <c r="C46" s="2">
        <v>14</v>
      </c>
      <c r="D46" s="2">
        <v>73</v>
      </c>
      <c r="E46" s="4">
        <v>69</v>
      </c>
      <c r="F46" s="2">
        <v>1</v>
      </c>
      <c r="G46" s="2">
        <v>14</v>
      </c>
      <c r="H46" s="3" t="s">
        <v>10</v>
      </c>
      <c r="I46" s="6">
        <v>0</v>
      </c>
      <c r="J46" s="6">
        <v>0.36</v>
      </c>
      <c r="K46" s="6">
        <v>10</v>
      </c>
      <c r="L46" s="8">
        <v>0.08</v>
      </c>
      <c r="M46" s="6">
        <v>12.63</v>
      </c>
      <c r="N46" s="6">
        <v>36.943076923076902</v>
      </c>
      <c r="O46" s="6">
        <v>617.92307692307702</v>
      </c>
      <c r="P46" s="6">
        <v>537.75</v>
      </c>
      <c r="Q46" s="3">
        <v>4.8949999999999996</v>
      </c>
      <c r="R46" s="3">
        <v>4.3642857142857103</v>
      </c>
      <c r="S46" s="3">
        <v>0.43174727741666702</v>
      </c>
      <c r="T46" s="3">
        <v>4.71428571428571</v>
      </c>
      <c r="U46" s="3">
        <v>9.8000000000000007</v>
      </c>
      <c r="V46" s="3">
        <v>12.3333333333333</v>
      </c>
    </row>
    <row r="47" spans="1:22">
      <c r="A47" s="2">
        <v>601</v>
      </c>
      <c r="B47" s="2">
        <v>12</v>
      </c>
      <c r="C47" s="2">
        <v>22</v>
      </c>
      <c r="D47" s="2">
        <v>81</v>
      </c>
      <c r="E47" s="4">
        <v>78</v>
      </c>
      <c r="F47" s="2">
        <v>0</v>
      </c>
      <c r="G47" s="2">
        <v>9</v>
      </c>
      <c r="H47" s="3" t="s">
        <v>3</v>
      </c>
      <c r="I47" s="6">
        <v>0</v>
      </c>
      <c r="J47" s="6">
        <v>0.19</v>
      </c>
      <c r="K47" s="6">
        <v>15</v>
      </c>
      <c r="L47" s="8">
        <v>-0.25</v>
      </c>
      <c r="M47" s="6">
        <v>17.010000000000002</v>
      </c>
      <c r="N47" s="6">
        <v>39.191111111111098</v>
      </c>
      <c r="O47" s="6">
        <v>620.555555555556</v>
      </c>
      <c r="P47" s="6">
        <v>530.555555555556</v>
      </c>
      <c r="Q47" s="3">
        <v>4.9455555555555604</v>
      </c>
      <c r="R47" s="3">
        <v>4.0344444444444401</v>
      </c>
      <c r="S47" s="3">
        <v>0.51804246557142897</v>
      </c>
      <c r="T47" s="3">
        <v>3.5555555555555598</v>
      </c>
      <c r="U47" s="3">
        <v>12.625</v>
      </c>
      <c r="V47" s="3">
        <v>15</v>
      </c>
    </row>
    <row r="48" spans="1:22">
      <c r="A48" s="2">
        <v>609</v>
      </c>
      <c r="B48" s="2">
        <v>12</v>
      </c>
      <c r="C48" s="2">
        <v>12</v>
      </c>
      <c r="D48" s="2">
        <v>70</v>
      </c>
      <c r="E48" s="4">
        <v>65</v>
      </c>
      <c r="F48" s="2">
        <v>0</v>
      </c>
      <c r="G48" s="2">
        <v>2</v>
      </c>
      <c r="H48" s="3" t="s">
        <v>36</v>
      </c>
      <c r="I48" s="6">
        <v>1</v>
      </c>
      <c r="J48" s="6">
        <v>1</v>
      </c>
      <c r="K48" s="6">
        <v>0</v>
      </c>
      <c r="L48" s="8">
        <v>0.57999999999999996</v>
      </c>
      <c r="M48" s="6">
        <v>1.46</v>
      </c>
      <c r="N48" s="6">
        <v>56.505000000000003</v>
      </c>
      <c r="O48" s="6">
        <v>626.5</v>
      </c>
      <c r="P48" s="6">
        <v>590</v>
      </c>
      <c r="Q48" s="3">
        <v>4.8550000000000004</v>
      </c>
      <c r="R48" s="3">
        <v>3.24</v>
      </c>
      <c r="S48" s="3">
        <v>0.92364267600000005</v>
      </c>
      <c r="T48" s="3">
        <v>3</v>
      </c>
      <c r="U48" s="3">
        <v>18</v>
      </c>
      <c r="V48" s="3">
        <v>24</v>
      </c>
    </row>
    <row r="49" spans="1:22">
      <c r="A49" s="2">
        <v>615</v>
      </c>
      <c r="B49" s="2">
        <v>12</v>
      </c>
      <c r="C49" s="2">
        <v>16</v>
      </c>
      <c r="D49" s="2">
        <v>76</v>
      </c>
      <c r="E49" s="4">
        <v>73</v>
      </c>
      <c r="F49" s="2">
        <v>0</v>
      </c>
      <c r="G49" s="2">
        <v>6</v>
      </c>
      <c r="H49" s="3" t="s">
        <v>26</v>
      </c>
      <c r="I49" s="6">
        <v>1</v>
      </c>
      <c r="J49" s="6">
        <v>0.4</v>
      </c>
      <c r="K49" s="6">
        <v>4</v>
      </c>
      <c r="L49" s="8">
        <v>-0.03</v>
      </c>
      <c r="M49" s="6">
        <v>5.76</v>
      </c>
      <c r="N49" s="6">
        <v>30.323333333333299</v>
      </c>
      <c r="O49" s="6">
        <v>621.75</v>
      </c>
      <c r="P49" s="6">
        <v>535</v>
      </c>
      <c r="Q49" s="3">
        <v>4.8866666666666703</v>
      </c>
      <c r="R49" s="3">
        <v>4.5750000000000002</v>
      </c>
      <c r="S49" s="3">
        <v>0.69809667099999995</v>
      </c>
      <c r="T49" s="3">
        <v>5.6666666666666696</v>
      </c>
      <c r="U49" s="3">
        <v>6.6666666666666696</v>
      </c>
      <c r="V49" s="3">
        <v>9.25</v>
      </c>
    </row>
    <row r="50" spans="1:22">
      <c r="A50" s="2">
        <v>620</v>
      </c>
      <c r="B50" s="2">
        <v>9</v>
      </c>
      <c r="C50" s="2">
        <v>24</v>
      </c>
      <c r="D50" s="2">
        <v>83</v>
      </c>
      <c r="E50" s="4">
        <v>71</v>
      </c>
      <c r="F50" s="2">
        <v>0</v>
      </c>
      <c r="G50" s="2">
        <v>12</v>
      </c>
      <c r="H50" s="3" t="s">
        <v>4</v>
      </c>
      <c r="I50" s="6">
        <v>0</v>
      </c>
      <c r="J50" s="6">
        <v>1.1399999999999999</v>
      </c>
      <c r="K50" s="6">
        <v>6</v>
      </c>
      <c r="L50" s="8">
        <v>0.77</v>
      </c>
      <c r="M50" s="6">
        <v>8.6199999999999992</v>
      </c>
      <c r="N50" s="6">
        <v>28.676666666666701</v>
      </c>
      <c r="O50" s="6">
        <v>623.9</v>
      </c>
      <c r="P50" s="6">
        <v>530.70000000000005</v>
      </c>
      <c r="Q50" s="3">
        <v>4.9066666666666698</v>
      </c>
      <c r="R50" s="3">
        <v>4.4458333333333302</v>
      </c>
      <c r="S50" s="3">
        <v>0.59028708780000005</v>
      </c>
      <c r="T50" s="3">
        <v>4.5833333333333304</v>
      </c>
      <c r="U50" s="3">
        <v>9</v>
      </c>
      <c r="V50" s="3">
        <v>12.7</v>
      </c>
    </row>
    <row r="51" spans="1:22">
      <c r="A51" s="2">
        <v>635</v>
      </c>
      <c r="B51" s="2">
        <v>8</v>
      </c>
      <c r="C51" s="2">
        <v>17</v>
      </c>
      <c r="D51" s="2">
        <v>73</v>
      </c>
      <c r="E51" s="4">
        <v>72</v>
      </c>
      <c r="F51" s="2">
        <v>1</v>
      </c>
      <c r="G51" s="2">
        <v>8</v>
      </c>
      <c r="H51" s="3" t="s">
        <v>13</v>
      </c>
      <c r="I51" s="6">
        <v>1</v>
      </c>
      <c r="J51" s="6">
        <v>1.67</v>
      </c>
      <c r="K51" s="6">
        <v>2</v>
      </c>
      <c r="L51" s="8">
        <v>1.34</v>
      </c>
      <c r="M51" s="6">
        <v>4.29</v>
      </c>
      <c r="N51" s="6">
        <v>23.978750000000002</v>
      </c>
      <c r="O51" s="6">
        <v>626.5</v>
      </c>
      <c r="P51" s="6">
        <v>520</v>
      </c>
      <c r="Q51" s="3">
        <v>4.9314285714285697</v>
      </c>
      <c r="R51" s="3">
        <v>4.2925000000000004</v>
      </c>
      <c r="S51" s="3">
        <v>0.498593334142857</v>
      </c>
      <c r="T51" s="3">
        <v>3.75</v>
      </c>
      <c r="U51" s="3">
        <v>9.6666666666666696</v>
      </c>
      <c r="V51" s="3">
        <v>9.875</v>
      </c>
    </row>
    <row r="52" spans="1:22">
      <c r="A52" s="2">
        <v>639</v>
      </c>
      <c r="B52" s="2">
        <v>14</v>
      </c>
      <c r="C52" s="2">
        <v>26</v>
      </c>
      <c r="D52" s="2">
        <v>78</v>
      </c>
      <c r="E52" s="4">
        <v>62</v>
      </c>
      <c r="F52" s="2">
        <v>1</v>
      </c>
      <c r="G52" s="2">
        <v>20</v>
      </c>
      <c r="H52" s="3" t="s">
        <v>8</v>
      </c>
      <c r="I52" s="6">
        <v>0</v>
      </c>
      <c r="J52" s="6">
        <v>1</v>
      </c>
      <c r="K52" s="6">
        <v>9</v>
      </c>
      <c r="L52" s="8">
        <v>0.52</v>
      </c>
      <c r="M52" s="6">
        <v>10.52</v>
      </c>
      <c r="N52" s="6">
        <v>19.298823529411798</v>
      </c>
      <c r="O52" s="6">
        <v>614.21428571428601</v>
      </c>
      <c r="P52" s="6">
        <v>506.07692307692298</v>
      </c>
      <c r="Q52" s="3">
        <v>4.8968421052631603</v>
      </c>
      <c r="R52" s="3">
        <v>5.34</v>
      </c>
      <c r="S52" s="3">
        <v>0.65244777958823497</v>
      </c>
      <c r="T52" s="3">
        <v>4.8</v>
      </c>
      <c r="U52" s="3">
        <v>9.6923076923076898</v>
      </c>
      <c r="V52" s="3">
        <v>12.2</v>
      </c>
    </row>
    <row r="53" spans="1:22">
      <c r="A53" s="2">
        <v>650</v>
      </c>
      <c r="B53" s="2">
        <v>8</v>
      </c>
      <c r="C53" s="2">
        <v>24</v>
      </c>
      <c r="D53" s="2">
        <v>87</v>
      </c>
      <c r="E53" s="4">
        <v>85</v>
      </c>
      <c r="F53" s="2">
        <v>0</v>
      </c>
      <c r="G53" s="2">
        <v>4</v>
      </c>
      <c r="H53" s="3" t="s">
        <v>5</v>
      </c>
      <c r="I53" s="6">
        <v>1</v>
      </c>
      <c r="J53" s="6">
        <v>1</v>
      </c>
      <c r="K53" s="6">
        <v>1</v>
      </c>
      <c r="L53" s="8">
        <v>0.64</v>
      </c>
      <c r="M53" s="6">
        <v>3.99</v>
      </c>
      <c r="N53" s="6">
        <v>55.08</v>
      </c>
      <c r="O53" s="6">
        <v>627.25</v>
      </c>
      <c r="P53" s="6">
        <v>567.25</v>
      </c>
      <c r="Q53" s="3">
        <v>4.9175000000000004</v>
      </c>
      <c r="R53" s="3">
        <v>3.6425000000000001</v>
      </c>
      <c r="S53" s="3">
        <v>0.59180653933333305</v>
      </c>
      <c r="T53" s="3">
        <v>2.75</v>
      </c>
      <c r="U53" s="3">
        <v>16</v>
      </c>
      <c r="V53" s="3">
        <v>19.5</v>
      </c>
    </row>
    <row r="54" spans="1:22">
      <c r="A54" s="2">
        <v>663</v>
      </c>
      <c r="B54" s="2">
        <v>12</v>
      </c>
      <c r="C54" s="2">
        <v>20</v>
      </c>
      <c r="D54" s="2">
        <v>58</v>
      </c>
      <c r="E54" s="4">
        <v>52</v>
      </c>
      <c r="F54" s="2">
        <v>1</v>
      </c>
      <c r="G54" s="2">
        <v>11</v>
      </c>
      <c r="H54" s="3" t="s">
        <v>37</v>
      </c>
      <c r="I54" s="6">
        <v>1</v>
      </c>
      <c r="J54" s="6">
        <v>3</v>
      </c>
      <c r="K54" s="6">
        <v>3</v>
      </c>
      <c r="L54" s="8">
        <v>2.61</v>
      </c>
      <c r="M54" s="6">
        <v>3.86</v>
      </c>
      <c r="N54" s="6">
        <v>31.518181818181802</v>
      </c>
      <c r="O54" s="6">
        <v>617.66666666666697</v>
      </c>
      <c r="P54" s="6">
        <v>529.88888888888903</v>
      </c>
      <c r="Q54" s="3">
        <v>4.9272727272727304</v>
      </c>
      <c r="R54" s="3">
        <v>4.37</v>
      </c>
      <c r="S54" s="3">
        <v>0.63391409362499995</v>
      </c>
      <c r="T54" s="3">
        <v>3.4545454545454501</v>
      </c>
      <c r="U54" s="3">
        <v>9.0909090909090899</v>
      </c>
      <c r="V54" s="3">
        <v>13</v>
      </c>
    </row>
    <row r="55" spans="1:22">
      <c r="A55" s="2">
        <v>676</v>
      </c>
      <c r="B55" s="2">
        <v>12</v>
      </c>
      <c r="C55" s="2">
        <v>24</v>
      </c>
      <c r="D55" s="2">
        <v>72</v>
      </c>
      <c r="E55" s="4">
        <v>68</v>
      </c>
      <c r="F55" s="2">
        <v>1</v>
      </c>
      <c r="G55" s="2">
        <v>6</v>
      </c>
      <c r="H55" s="3" t="s">
        <v>26</v>
      </c>
      <c r="I55" s="6">
        <v>1</v>
      </c>
      <c r="J55" s="6">
        <v>0.5</v>
      </c>
      <c r="K55" s="6">
        <v>3</v>
      </c>
      <c r="L55" s="8">
        <v>0.08</v>
      </c>
      <c r="M55" s="6">
        <v>4.5599999999999996</v>
      </c>
      <c r="N55" s="6">
        <v>47.308333333333302</v>
      </c>
      <c r="O55" s="6">
        <v>614.16666666666697</v>
      </c>
      <c r="P55" s="6">
        <v>525.66666666666697</v>
      </c>
      <c r="Q55" s="3">
        <v>4.9400000000000004</v>
      </c>
      <c r="R55" s="3">
        <v>4.05833333333333</v>
      </c>
      <c r="S55" s="3">
        <v>0.47401247819999998</v>
      </c>
      <c r="T55" s="3">
        <v>4</v>
      </c>
      <c r="U55" s="3">
        <v>7.6</v>
      </c>
      <c r="V55" s="3">
        <v>9.3333333333333304</v>
      </c>
    </row>
    <row r="56" spans="1:22">
      <c r="A56" s="2">
        <v>690</v>
      </c>
      <c r="B56" s="2">
        <v>14</v>
      </c>
      <c r="C56" s="2">
        <v>12</v>
      </c>
      <c r="D56" s="2">
        <v>68</v>
      </c>
      <c r="E56" s="4">
        <v>64</v>
      </c>
      <c r="F56" s="2">
        <v>0</v>
      </c>
      <c r="G56" s="2">
        <v>9</v>
      </c>
      <c r="H56" s="3" t="s">
        <v>25</v>
      </c>
      <c r="I56" s="6">
        <v>1</v>
      </c>
      <c r="J56" s="6">
        <v>0.67</v>
      </c>
      <c r="K56" s="6">
        <v>8</v>
      </c>
      <c r="L56" s="8">
        <v>0.21</v>
      </c>
      <c r="M56" s="6">
        <v>9.02</v>
      </c>
      <c r="N56" s="6">
        <v>21.2155555555556</v>
      </c>
      <c r="O56" s="6">
        <v>617.16666666666697</v>
      </c>
      <c r="P56" s="6">
        <v>542.83333333333303</v>
      </c>
      <c r="Q56" s="3">
        <v>4.8862500000000004</v>
      </c>
      <c r="R56" s="3">
        <v>4.2488888888888896</v>
      </c>
      <c r="S56" s="3">
        <v>0.76471042774999998</v>
      </c>
      <c r="T56" s="3">
        <v>4.7777777777777803</v>
      </c>
      <c r="U56" s="3">
        <v>12</v>
      </c>
      <c r="V56" s="3">
        <v>10.6666666666667</v>
      </c>
    </row>
    <row r="57" spans="1:22">
      <c r="A57" s="2">
        <v>698</v>
      </c>
      <c r="B57" s="2">
        <v>8</v>
      </c>
      <c r="C57" s="2">
        <v>12</v>
      </c>
      <c r="D57" s="2">
        <v>78</v>
      </c>
      <c r="E57" s="4">
        <v>73</v>
      </c>
      <c r="F57" s="2">
        <v>0</v>
      </c>
      <c r="G57" s="2">
        <v>3</v>
      </c>
      <c r="H57" s="3" t="s">
        <v>28</v>
      </c>
      <c r="I57" s="6">
        <v>1</v>
      </c>
      <c r="J57" s="6">
        <v>2</v>
      </c>
      <c r="K57" s="6">
        <v>0</v>
      </c>
      <c r="L57" s="8">
        <v>1.66</v>
      </c>
      <c r="M57" s="6">
        <v>2.54</v>
      </c>
      <c r="N57" s="6">
        <v>24.933333333333302</v>
      </c>
      <c r="O57" s="6">
        <v>621.33333333333303</v>
      </c>
      <c r="P57" s="6">
        <v>514.66666666666697</v>
      </c>
      <c r="Q57" s="3">
        <v>4.9866666666666699</v>
      </c>
      <c r="R57" s="3">
        <v>4.58</v>
      </c>
      <c r="S57" s="3">
        <v>0.51961331450000003</v>
      </c>
      <c r="T57" s="3">
        <v>3</v>
      </c>
      <c r="U57" s="3">
        <v>12</v>
      </c>
      <c r="V57" s="3">
        <v>12.3333333333333</v>
      </c>
    </row>
    <row r="58" spans="1:22">
      <c r="A58" s="2">
        <v>702</v>
      </c>
      <c r="B58" s="2">
        <v>12</v>
      </c>
      <c r="C58" s="2">
        <v>20</v>
      </c>
      <c r="D58" s="2">
        <v>65</v>
      </c>
      <c r="E58" s="4">
        <v>62</v>
      </c>
      <c r="F58" s="2">
        <v>0</v>
      </c>
      <c r="G58" s="2">
        <v>17</v>
      </c>
      <c r="H58" s="3" t="s">
        <v>18</v>
      </c>
      <c r="I58" s="6">
        <v>0</v>
      </c>
      <c r="J58" s="6">
        <v>0.73</v>
      </c>
      <c r="K58" s="6">
        <v>10</v>
      </c>
      <c r="L58" s="8">
        <v>0.32</v>
      </c>
      <c r="M58" s="6">
        <v>11.21</v>
      </c>
      <c r="N58" s="6">
        <v>18.431764705882401</v>
      </c>
      <c r="O58" s="6">
        <v>616.41666666666697</v>
      </c>
      <c r="P58" s="6">
        <v>525.66666666666697</v>
      </c>
      <c r="Q58" s="3">
        <v>4.9043749999999999</v>
      </c>
      <c r="R58" s="3">
        <v>4.8705882352941199</v>
      </c>
      <c r="S58" s="3">
        <v>0.53142780478571405</v>
      </c>
      <c r="T58" s="3">
        <v>5</v>
      </c>
      <c r="U58" s="3">
        <v>6.4166666666666696</v>
      </c>
      <c r="V58" s="3">
        <v>9.7333333333333307</v>
      </c>
    </row>
    <row r="59" spans="1:22">
      <c r="A59" s="2">
        <v>705</v>
      </c>
      <c r="B59" s="2">
        <v>12</v>
      </c>
      <c r="C59" s="2">
        <v>13</v>
      </c>
      <c r="D59" s="2">
        <v>71</v>
      </c>
      <c r="E59" s="4">
        <v>63</v>
      </c>
      <c r="F59" s="2">
        <v>0</v>
      </c>
      <c r="G59" s="2">
        <v>7</v>
      </c>
      <c r="H59" s="3" t="s">
        <v>25</v>
      </c>
      <c r="I59" s="6">
        <v>1</v>
      </c>
      <c r="J59" s="6">
        <v>0.43</v>
      </c>
      <c r="K59" s="6">
        <v>6</v>
      </c>
      <c r="L59" s="8">
        <v>0.01</v>
      </c>
      <c r="M59" s="6">
        <v>7.51</v>
      </c>
      <c r="N59" s="6">
        <v>44.242857142857098</v>
      </c>
      <c r="O59" s="6">
        <v>625</v>
      </c>
      <c r="P59" s="6">
        <v>536.857142857143</v>
      </c>
      <c r="Q59" s="3">
        <v>4.95714285714286</v>
      </c>
      <c r="R59" s="3">
        <v>3.96</v>
      </c>
      <c r="S59" s="3">
        <v>0.52849880859999998</v>
      </c>
      <c r="T59" s="3">
        <v>3.5714285714285698</v>
      </c>
      <c r="U59" s="3">
        <v>11.8333333333333</v>
      </c>
      <c r="V59" s="3">
        <v>12</v>
      </c>
    </row>
    <row r="60" spans="1:22">
      <c r="B60" s="8"/>
      <c r="C60" s="8"/>
      <c r="D60" s="8"/>
      <c r="E60" s="8"/>
      <c r="F60" s="8"/>
      <c r="G60" s="8"/>
      <c r="I60" s="6"/>
      <c r="J60" s="8"/>
      <c r="K60" s="8"/>
      <c r="M60" s="8"/>
      <c r="N60" s="8"/>
      <c r="O60" s="8"/>
      <c r="P60" s="8"/>
      <c r="Q60" s="8"/>
      <c r="R60" s="8"/>
      <c r="S60" s="8"/>
      <c r="T60" s="8"/>
      <c r="U60" s="8"/>
      <c r="V60" s="8"/>
    </row>
    <row r="61" spans="1:22">
      <c r="B61" s="8"/>
      <c r="C61" s="8"/>
      <c r="D61" s="8"/>
      <c r="E61" s="8"/>
      <c r="F61" s="8"/>
      <c r="G61" s="8"/>
      <c r="J61" s="8"/>
      <c r="K61" s="8"/>
      <c r="M61" s="8"/>
      <c r="N61" s="8"/>
      <c r="O61" s="8"/>
      <c r="P61" s="8"/>
      <c r="Q61" s="8"/>
      <c r="R61" s="8"/>
      <c r="S61" s="8"/>
      <c r="T61" s="8"/>
      <c r="U61" s="8"/>
      <c r="V6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B11" sqref="B11"/>
    </sheetView>
  </sheetViews>
  <sheetFormatPr defaultColWidth="11.42578125" defaultRowHeight="15"/>
  <cols>
    <col min="1" max="1" width="27.7109375" customWidth="1"/>
  </cols>
  <sheetData>
    <row r="1" spans="1:2">
      <c r="A1" s="5" t="s">
        <v>43</v>
      </c>
      <c r="B1" t="s">
        <v>65</v>
      </c>
    </row>
    <row r="2" spans="1:2">
      <c r="A2" s="5" t="s">
        <v>48</v>
      </c>
      <c r="B2" t="s">
        <v>66</v>
      </c>
    </row>
    <row r="3" spans="1:2">
      <c r="A3" s="5" t="s">
        <v>49</v>
      </c>
      <c r="B3" t="s">
        <v>73</v>
      </c>
    </row>
    <row r="4" spans="1:2">
      <c r="A4" s="5" t="s">
        <v>44</v>
      </c>
      <c r="B4" t="s">
        <v>67</v>
      </c>
    </row>
    <row r="5" spans="1:2">
      <c r="A5" s="5" t="s">
        <v>0</v>
      </c>
      <c r="B5" t="s">
        <v>68</v>
      </c>
    </row>
    <row r="6" spans="1:2">
      <c r="A6" s="5" t="s">
        <v>45</v>
      </c>
      <c r="B6" t="s">
        <v>69</v>
      </c>
    </row>
    <row r="7" spans="1:2">
      <c r="A7" s="5" t="s">
        <v>52</v>
      </c>
      <c r="B7" t="s">
        <v>64</v>
      </c>
    </row>
    <row r="8" spans="1:2">
      <c r="A8" s="5" t="s">
        <v>1</v>
      </c>
      <c r="B8" t="s">
        <v>70</v>
      </c>
    </row>
    <row r="9" spans="1:2">
      <c r="A9" s="5" t="s">
        <v>61</v>
      </c>
      <c r="B9" t="s">
        <v>63</v>
      </c>
    </row>
    <row r="10" spans="1:2">
      <c r="A10" s="5" t="s">
        <v>46</v>
      </c>
      <c r="B10" t="s">
        <v>84</v>
      </c>
    </row>
    <row r="11" spans="1:2">
      <c r="A11" s="5" t="s">
        <v>47</v>
      </c>
      <c r="B11" t="s">
        <v>71</v>
      </c>
    </row>
    <row r="12" spans="1:2">
      <c r="A12" s="7" t="s">
        <v>50</v>
      </c>
      <c r="B12" t="s">
        <v>83</v>
      </c>
    </row>
    <row r="13" spans="1:2">
      <c r="A13" s="5" t="s">
        <v>51</v>
      </c>
      <c r="B13" t="s">
        <v>72</v>
      </c>
    </row>
    <row r="14" spans="1:2" ht="13.5" customHeight="1">
      <c r="A14" s="5" t="s">
        <v>53</v>
      </c>
      <c r="B14" t="s">
        <v>74</v>
      </c>
    </row>
    <row r="15" spans="1:2">
      <c r="A15" s="5" t="s">
        <v>54</v>
      </c>
      <c r="B15" t="s">
        <v>81</v>
      </c>
    </row>
    <row r="16" spans="1:2">
      <c r="A16" s="5" t="s">
        <v>55</v>
      </c>
      <c r="B16" t="s">
        <v>75</v>
      </c>
    </row>
    <row r="17" spans="1:8">
      <c r="A17" s="5" t="s">
        <v>60</v>
      </c>
      <c r="B17" t="s">
        <v>76</v>
      </c>
    </row>
    <row r="18" spans="1:8">
      <c r="A18" s="5" t="s">
        <v>62</v>
      </c>
      <c r="B18" t="s">
        <v>77</v>
      </c>
    </row>
    <row r="19" spans="1:8">
      <c r="A19" s="5" t="s">
        <v>56</v>
      </c>
      <c r="B19" t="s">
        <v>82</v>
      </c>
    </row>
    <row r="20" spans="1:8">
      <c r="A20" s="5" t="s">
        <v>57</v>
      </c>
      <c r="B20" t="s">
        <v>78</v>
      </c>
    </row>
    <row r="21" spans="1:8">
      <c r="A21" s="5" t="s">
        <v>58</v>
      </c>
      <c r="B21" t="s">
        <v>79</v>
      </c>
    </row>
    <row r="22" spans="1:8">
      <c r="A22" s="5" t="s">
        <v>59</v>
      </c>
      <c r="B22" t="s">
        <v>80</v>
      </c>
    </row>
    <row r="25" spans="1:8">
      <c r="A25" s="1"/>
      <c r="B25" s="1"/>
      <c r="C25" s="1"/>
      <c r="D25" s="1"/>
      <c r="E25" s="1"/>
      <c r="F25" s="1"/>
      <c r="G25" s="1"/>
      <c r="H25" s="1"/>
    </row>
    <row r="26" spans="1:8">
      <c r="A26" s="1"/>
      <c r="B26" s="9"/>
      <c r="C26" s="1"/>
      <c r="D26" s="1"/>
      <c r="E26" s="1"/>
      <c r="F26" s="1"/>
      <c r="G26" s="1"/>
      <c r="H26" s="1"/>
    </row>
    <row r="27" spans="1:8">
      <c r="A27" s="1"/>
      <c r="B27" s="1"/>
      <c r="C27" s="1"/>
      <c r="D27" s="1"/>
      <c r="E27" s="1"/>
      <c r="F27" s="1"/>
      <c r="G27" s="1"/>
      <c r="H27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A. Rofes Sanchez</cp:lastModifiedBy>
  <dcterms:created xsi:type="dcterms:W3CDTF">2019-08-29T14:35:11Z</dcterms:created>
  <dcterms:modified xsi:type="dcterms:W3CDTF">2019-11-01T14:26:46Z</dcterms:modified>
</cp:coreProperties>
</file>